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T:\Dokumente\1_MWF-Projekt\Publikationen\Publikationen\2017_MWF-RNO6 QTL_Tmem63c\RGSC v6.0_End\End_Abb_RGSC v6 0\End-Abb+Tab\5_all_End_eLife\Source Data\qPCR\"/>
    </mc:Choice>
  </mc:AlternateContent>
  <bookViews>
    <workbookView xWindow="0" yWindow="0" windowWidth="25608" windowHeight="15989"/>
  </bookViews>
  <sheets>
    <sheet name="Papln" sheetId="11" r:id="rId1"/>
    <sheet name="Acot5" sheetId="8" r:id="rId2"/>
    <sheet name="Rpsk6l1" sheetId="12" r:id="rId3"/>
    <sheet name="Jdp2" sheetId="13" r:id="rId4"/>
    <sheet name="Flvcr2" sheetId="14" r:id="rId5"/>
    <sheet name="Tgfb3" sheetId="15" r:id="rId6"/>
    <sheet name="Esrrb" sheetId="16" r:id="rId7"/>
    <sheet name="Vash1" sheetId="17" r:id="rId8"/>
    <sheet name="Tmem63c" sheetId="18" r:id="rId9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4" i="18" l="1"/>
  <c r="H40" i="18"/>
  <c r="I64" i="18"/>
  <c r="H63" i="18"/>
  <c r="I63" i="18"/>
  <c r="H62" i="18"/>
  <c r="I62" i="18"/>
  <c r="H61" i="18"/>
  <c r="I61" i="18"/>
  <c r="H60" i="18"/>
  <c r="I60" i="18"/>
  <c r="H59" i="18"/>
  <c r="I59" i="18"/>
  <c r="H58" i="18"/>
  <c r="I58" i="18"/>
  <c r="H57" i="18"/>
  <c r="I57" i="18"/>
  <c r="H54" i="18"/>
  <c r="I54" i="18"/>
  <c r="H53" i="18"/>
  <c r="I53" i="18"/>
  <c r="H52" i="18"/>
  <c r="I52" i="18"/>
  <c r="H51" i="18"/>
  <c r="I51" i="18"/>
  <c r="H50" i="18"/>
  <c r="I50" i="18"/>
  <c r="H49" i="18"/>
  <c r="I49" i="18"/>
  <c r="H48" i="18"/>
  <c r="I48" i="18"/>
  <c r="H45" i="18"/>
  <c r="I45" i="18"/>
  <c r="H44" i="18"/>
  <c r="I44" i="18"/>
  <c r="H43" i="18"/>
  <c r="I43" i="18"/>
  <c r="H42" i="18"/>
  <c r="I42" i="18"/>
  <c r="H41" i="18"/>
  <c r="I41" i="18"/>
  <c r="H39" i="18"/>
  <c r="I39" i="18"/>
  <c r="H38" i="18"/>
  <c r="I38" i="18"/>
  <c r="I40" i="18"/>
  <c r="H70" i="18"/>
  <c r="H73" i="18"/>
  <c r="I70" i="18"/>
  <c r="J70" i="18"/>
  <c r="H71" i="18"/>
  <c r="I71" i="18"/>
  <c r="J71" i="18"/>
  <c r="H72" i="18"/>
  <c r="I72" i="18"/>
  <c r="J72" i="18"/>
  <c r="I73" i="18"/>
  <c r="J73" i="18"/>
  <c r="H74" i="18"/>
  <c r="I74" i="18"/>
  <c r="J74" i="18"/>
  <c r="H75" i="18"/>
  <c r="I75" i="18"/>
  <c r="J75" i="18"/>
  <c r="H76" i="18"/>
  <c r="I76" i="18"/>
  <c r="J76" i="18"/>
  <c r="H77" i="18"/>
  <c r="I77" i="18"/>
  <c r="J77" i="18"/>
  <c r="H80" i="18"/>
  <c r="I80" i="18"/>
  <c r="J80" i="18"/>
  <c r="H81" i="18"/>
  <c r="I81" i="18"/>
  <c r="J81" i="18"/>
  <c r="H82" i="18"/>
  <c r="I82" i="18"/>
  <c r="J82" i="18"/>
  <c r="H84" i="18"/>
  <c r="I84" i="18"/>
  <c r="J84" i="18"/>
  <c r="H85" i="18"/>
  <c r="I85" i="18"/>
  <c r="J85" i="18"/>
  <c r="H86" i="18"/>
  <c r="I86" i="18"/>
  <c r="J86" i="18"/>
  <c r="J48" i="18"/>
  <c r="J49" i="18"/>
  <c r="J50" i="18"/>
  <c r="J51" i="18"/>
  <c r="J52" i="18"/>
  <c r="J53" i="18"/>
  <c r="J54" i="18"/>
  <c r="H7" i="18"/>
  <c r="H9" i="18"/>
  <c r="I7" i="18"/>
  <c r="J7" i="18"/>
  <c r="H8" i="18"/>
  <c r="I8" i="18"/>
  <c r="J8" i="18"/>
  <c r="I9" i="18"/>
  <c r="J9" i="18"/>
  <c r="H10" i="18"/>
  <c r="I10" i="18"/>
  <c r="J10" i="18"/>
  <c r="H11" i="18"/>
  <c r="I11" i="18"/>
  <c r="J11" i="18"/>
  <c r="H12" i="18"/>
  <c r="I12" i="18"/>
  <c r="J12" i="18"/>
  <c r="H13" i="18"/>
  <c r="I13" i="18"/>
  <c r="J13" i="18"/>
  <c r="H14" i="18"/>
  <c r="I14" i="18"/>
  <c r="J14" i="18"/>
  <c r="J38" i="18"/>
  <c r="J39" i="18"/>
  <c r="J40" i="18"/>
  <c r="J41" i="18"/>
  <c r="J42" i="18"/>
  <c r="J43" i="18"/>
  <c r="J44" i="18"/>
  <c r="J45" i="18"/>
  <c r="H101" i="18"/>
  <c r="H106" i="18"/>
  <c r="I101" i="18"/>
  <c r="J101" i="18"/>
  <c r="H102" i="18"/>
  <c r="I102" i="18"/>
  <c r="J102" i="18"/>
  <c r="H103" i="18"/>
  <c r="I103" i="18"/>
  <c r="J103" i="18"/>
  <c r="H104" i="18"/>
  <c r="I104" i="18"/>
  <c r="J104" i="18"/>
  <c r="H105" i="18"/>
  <c r="I105" i="18"/>
  <c r="J105" i="18"/>
  <c r="I106" i="18"/>
  <c r="J106" i="18"/>
  <c r="H107" i="18"/>
  <c r="I107" i="18"/>
  <c r="J107" i="18"/>
  <c r="H108" i="18"/>
  <c r="I108" i="18"/>
  <c r="J108" i="18"/>
  <c r="H121" i="18"/>
  <c r="I121" i="18"/>
  <c r="J121" i="18"/>
  <c r="H122" i="18"/>
  <c r="I122" i="18"/>
  <c r="J122" i="18"/>
  <c r="H123" i="18"/>
  <c r="I123" i="18"/>
  <c r="J123" i="18"/>
  <c r="H124" i="18"/>
  <c r="I124" i="18"/>
  <c r="J124" i="18"/>
  <c r="H125" i="18"/>
  <c r="I125" i="18"/>
  <c r="J125" i="18"/>
  <c r="H126" i="18"/>
  <c r="I126" i="18"/>
  <c r="J126" i="18"/>
  <c r="H113" i="18"/>
  <c r="I113" i="18"/>
  <c r="J113" i="18"/>
  <c r="H114" i="18"/>
  <c r="I114" i="18"/>
  <c r="J114" i="18"/>
  <c r="H115" i="18"/>
  <c r="I115" i="18"/>
  <c r="J115" i="18"/>
  <c r="H116" i="18"/>
  <c r="I116" i="18"/>
  <c r="J116" i="18"/>
  <c r="H117" i="18"/>
  <c r="I117" i="18"/>
  <c r="J117" i="18"/>
  <c r="H118" i="18"/>
  <c r="I118" i="18"/>
  <c r="J118" i="18"/>
  <c r="H111" i="18"/>
  <c r="I111" i="18"/>
  <c r="J111" i="18"/>
  <c r="H112" i="18"/>
  <c r="I112" i="18"/>
  <c r="J112" i="18"/>
  <c r="J57" i="18"/>
  <c r="J58" i="18"/>
  <c r="J59" i="18"/>
  <c r="J60" i="18"/>
  <c r="J61" i="18"/>
  <c r="J62" i="18"/>
  <c r="J63" i="18"/>
  <c r="J64" i="18"/>
  <c r="H89" i="18"/>
  <c r="I89" i="18"/>
  <c r="J89" i="18"/>
  <c r="H90" i="18"/>
  <c r="I90" i="18"/>
  <c r="J90" i="18"/>
  <c r="H91" i="18"/>
  <c r="I91" i="18"/>
  <c r="J91" i="18"/>
  <c r="H92" i="18"/>
  <c r="I92" i="18"/>
  <c r="J92" i="18"/>
  <c r="H93" i="18"/>
  <c r="I93" i="18"/>
  <c r="J93" i="18"/>
  <c r="H94" i="18"/>
  <c r="I94" i="18"/>
  <c r="J94" i="18"/>
  <c r="H95" i="18"/>
  <c r="I95" i="18"/>
  <c r="J95" i="18"/>
  <c r="H96" i="18"/>
  <c r="I96" i="18"/>
  <c r="J96" i="18"/>
  <c r="H83" i="18"/>
  <c r="I83" i="18"/>
  <c r="H17" i="18"/>
  <c r="I17" i="18"/>
  <c r="J17" i="18"/>
  <c r="H18" i="18"/>
  <c r="I18" i="18"/>
  <c r="J18" i="18"/>
  <c r="H19" i="18"/>
  <c r="I19" i="18"/>
  <c r="J19" i="18"/>
  <c r="H20" i="18"/>
  <c r="I20" i="18"/>
  <c r="J20" i="18"/>
  <c r="H21" i="18"/>
  <c r="I21" i="18"/>
  <c r="J21" i="18"/>
  <c r="H22" i="18"/>
  <c r="I22" i="18"/>
  <c r="J22" i="18"/>
  <c r="H23" i="18"/>
  <c r="I23" i="18"/>
  <c r="J23" i="18"/>
  <c r="H24" i="18"/>
  <c r="I24" i="18"/>
  <c r="J24" i="18"/>
  <c r="H34" i="18"/>
  <c r="I34" i="18"/>
  <c r="H33" i="18"/>
  <c r="I33" i="18"/>
  <c r="H32" i="18"/>
  <c r="I32" i="18"/>
  <c r="H31" i="18"/>
  <c r="I31" i="18"/>
  <c r="H30" i="18"/>
  <c r="I30" i="18"/>
  <c r="H29" i="18"/>
  <c r="I29" i="18"/>
  <c r="H28" i="18"/>
  <c r="I28" i="18"/>
  <c r="H27" i="18"/>
  <c r="I27" i="18"/>
  <c r="J83" i="18"/>
  <c r="J34" i="18"/>
  <c r="J33" i="18"/>
  <c r="J32" i="18"/>
  <c r="J31" i="18"/>
  <c r="J30" i="18"/>
  <c r="J29" i="18"/>
  <c r="J28" i="18"/>
  <c r="J27" i="18"/>
  <c r="H34" i="17"/>
  <c r="H8" i="17"/>
  <c r="I34" i="17"/>
  <c r="H33" i="17"/>
  <c r="I33" i="17"/>
  <c r="H32" i="17"/>
  <c r="I32" i="17"/>
  <c r="H31" i="17"/>
  <c r="I31" i="17"/>
  <c r="H30" i="17"/>
  <c r="I30" i="17"/>
  <c r="H29" i="17"/>
  <c r="I29" i="17"/>
  <c r="H28" i="17"/>
  <c r="I28" i="17"/>
  <c r="H27" i="17"/>
  <c r="I27" i="17"/>
  <c r="H24" i="17"/>
  <c r="I24" i="17"/>
  <c r="H23" i="17"/>
  <c r="I23" i="17"/>
  <c r="H22" i="17"/>
  <c r="I22" i="17"/>
  <c r="H21" i="17"/>
  <c r="I21" i="17"/>
  <c r="H20" i="17"/>
  <c r="I20" i="17"/>
  <c r="H19" i="17"/>
  <c r="I19" i="17"/>
  <c r="H18" i="17"/>
  <c r="I18" i="17"/>
  <c r="H17" i="17"/>
  <c r="I17" i="17"/>
  <c r="H14" i="17"/>
  <c r="I14" i="17"/>
  <c r="H13" i="17"/>
  <c r="I13" i="17"/>
  <c r="H12" i="17"/>
  <c r="I12" i="17"/>
  <c r="H11" i="17"/>
  <c r="I11" i="17"/>
  <c r="H10" i="17"/>
  <c r="I10" i="17"/>
  <c r="H9" i="17"/>
  <c r="I9" i="17"/>
  <c r="H7" i="17"/>
  <c r="I7" i="17"/>
  <c r="I8" i="17"/>
  <c r="H65" i="17"/>
  <c r="H44" i="17"/>
  <c r="I65" i="17"/>
  <c r="J65" i="17"/>
  <c r="H39" i="17"/>
  <c r="I39" i="17"/>
  <c r="J39" i="17"/>
  <c r="H40" i="17"/>
  <c r="I40" i="17"/>
  <c r="J40" i="17"/>
  <c r="H41" i="17"/>
  <c r="I41" i="17"/>
  <c r="J41" i="17"/>
  <c r="H42" i="17"/>
  <c r="I42" i="17"/>
  <c r="J42" i="17"/>
  <c r="H43" i="17"/>
  <c r="I43" i="17"/>
  <c r="J43" i="17"/>
  <c r="I44" i="17"/>
  <c r="J44" i="17"/>
  <c r="H45" i="17"/>
  <c r="I45" i="17"/>
  <c r="J45" i="17"/>
  <c r="H46" i="17"/>
  <c r="I46" i="17"/>
  <c r="J46" i="17"/>
  <c r="H64" i="17"/>
  <c r="I64" i="17"/>
  <c r="J64" i="17"/>
  <c r="H63" i="17"/>
  <c r="I63" i="17"/>
  <c r="J63" i="17"/>
  <c r="H62" i="17"/>
  <c r="I62" i="17"/>
  <c r="J62" i="17"/>
  <c r="H61" i="17"/>
  <c r="I61" i="17"/>
  <c r="J61" i="17"/>
  <c r="H60" i="17"/>
  <c r="I60" i="17"/>
  <c r="J60" i="17"/>
  <c r="H59" i="17"/>
  <c r="I59" i="17"/>
  <c r="J59" i="17"/>
  <c r="H58" i="17"/>
  <c r="I58" i="17"/>
  <c r="J58" i="17"/>
  <c r="H55" i="17"/>
  <c r="I55" i="17"/>
  <c r="J55" i="17"/>
  <c r="H54" i="17"/>
  <c r="I54" i="17"/>
  <c r="J54" i="17"/>
  <c r="H53" i="17"/>
  <c r="I53" i="17"/>
  <c r="J53" i="17"/>
  <c r="H52" i="17"/>
  <c r="I52" i="17"/>
  <c r="J52" i="17"/>
  <c r="H51" i="17"/>
  <c r="I51" i="17"/>
  <c r="J51" i="17"/>
  <c r="H50" i="17"/>
  <c r="I50" i="17"/>
  <c r="J50" i="17"/>
  <c r="H49" i="17"/>
  <c r="I49" i="17"/>
  <c r="J49" i="17"/>
  <c r="J34" i="17"/>
  <c r="J7" i="17"/>
  <c r="J8" i="17"/>
  <c r="J9" i="17"/>
  <c r="J10" i="17"/>
  <c r="J11" i="17"/>
  <c r="J12" i="17"/>
  <c r="J13" i="17"/>
  <c r="J14" i="17"/>
  <c r="J33" i="17"/>
  <c r="J32" i="17"/>
  <c r="J31" i="17"/>
  <c r="J30" i="17"/>
  <c r="J29" i="17"/>
  <c r="J28" i="17"/>
  <c r="J27" i="17"/>
  <c r="J24" i="17"/>
  <c r="J23" i="17"/>
  <c r="J22" i="17"/>
  <c r="J21" i="17"/>
  <c r="J20" i="17"/>
  <c r="J19" i="17"/>
  <c r="J18" i="17"/>
  <c r="J17" i="17"/>
  <c r="H65" i="16"/>
  <c r="H40" i="16"/>
  <c r="I65" i="16"/>
  <c r="H64" i="16"/>
  <c r="I64" i="16"/>
  <c r="H63" i="16"/>
  <c r="I63" i="16"/>
  <c r="H62" i="16"/>
  <c r="I62" i="16"/>
  <c r="H61" i="16"/>
  <c r="I61" i="16"/>
  <c r="H60" i="16"/>
  <c r="I60" i="16"/>
  <c r="H59" i="16"/>
  <c r="I59" i="16"/>
  <c r="H58" i="16"/>
  <c r="I58" i="16"/>
  <c r="H55" i="16"/>
  <c r="I55" i="16"/>
  <c r="H54" i="16"/>
  <c r="I54" i="16"/>
  <c r="H53" i="16"/>
  <c r="I53" i="16"/>
  <c r="H52" i="16"/>
  <c r="I52" i="16"/>
  <c r="H51" i="16"/>
  <c r="I51" i="16"/>
  <c r="H50" i="16"/>
  <c r="I50" i="16"/>
  <c r="H49" i="16"/>
  <c r="I49" i="16"/>
  <c r="H46" i="16"/>
  <c r="I46" i="16"/>
  <c r="H45" i="16"/>
  <c r="I45" i="16"/>
  <c r="H44" i="16"/>
  <c r="I44" i="16"/>
  <c r="H43" i="16"/>
  <c r="I43" i="16"/>
  <c r="H42" i="16"/>
  <c r="I42" i="16"/>
  <c r="H41" i="16"/>
  <c r="I41" i="16"/>
  <c r="H39" i="16"/>
  <c r="I39" i="16"/>
  <c r="I40" i="16"/>
  <c r="H34" i="16"/>
  <c r="H11" i="16"/>
  <c r="I34" i="16"/>
  <c r="H33" i="16"/>
  <c r="I33" i="16"/>
  <c r="H32" i="16"/>
  <c r="I32" i="16"/>
  <c r="H31" i="16"/>
  <c r="I31" i="16"/>
  <c r="H30" i="16"/>
  <c r="I30" i="16"/>
  <c r="H29" i="16"/>
  <c r="I29" i="16"/>
  <c r="H28" i="16"/>
  <c r="I28" i="16"/>
  <c r="H27" i="16"/>
  <c r="I27" i="16"/>
  <c r="H24" i="16"/>
  <c r="I24" i="16"/>
  <c r="H23" i="16"/>
  <c r="I23" i="16"/>
  <c r="H22" i="16"/>
  <c r="I22" i="16"/>
  <c r="H21" i="16"/>
  <c r="I21" i="16"/>
  <c r="H20" i="16"/>
  <c r="I20" i="16"/>
  <c r="H19" i="16"/>
  <c r="I19" i="16"/>
  <c r="H18" i="16"/>
  <c r="I18" i="16"/>
  <c r="H17" i="16"/>
  <c r="I17" i="16"/>
  <c r="H14" i="16"/>
  <c r="I14" i="16"/>
  <c r="H13" i="16"/>
  <c r="I13" i="16"/>
  <c r="H12" i="16"/>
  <c r="I12" i="16"/>
  <c r="H10" i="16"/>
  <c r="I10" i="16"/>
  <c r="H9" i="16"/>
  <c r="I9" i="16"/>
  <c r="H8" i="16"/>
  <c r="I8" i="16"/>
  <c r="H7" i="16"/>
  <c r="I7" i="16"/>
  <c r="I11" i="16"/>
  <c r="J65" i="16"/>
  <c r="J39" i="16"/>
  <c r="J40" i="16"/>
  <c r="J41" i="16"/>
  <c r="J42" i="16"/>
  <c r="J43" i="16"/>
  <c r="J44" i="16"/>
  <c r="J45" i="16"/>
  <c r="J46" i="16"/>
  <c r="J64" i="16"/>
  <c r="J63" i="16"/>
  <c r="J62" i="16"/>
  <c r="J61" i="16"/>
  <c r="J60" i="16"/>
  <c r="J59" i="16"/>
  <c r="J58" i="16"/>
  <c r="J55" i="16"/>
  <c r="J54" i="16"/>
  <c r="J53" i="16"/>
  <c r="J52" i="16"/>
  <c r="J51" i="16"/>
  <c r="J50" i="16"/>
  <c r="J49" i="16"/>
  <c r="J34" i="16"/>
  <c r="J7" i="16"/>
  <c r="J8" i="16"/>
  <c r="J9" i="16"/>
  <c r="J10" i="16"/>
  <c r="J11" i="16"/>
  <c r="J12" i="16"/>
  <c r="J13" i="16"/>
  <c r="J14" i="16"/>
  <c r="J33" i="16"/>
  <c r="J32" i="16"/>
  <c r="J31" i="16"/>
  <c r="J30" i="16"/>
  <c r="J29" i="16"/>
  <c r="J28" i="16"/>
  <c r="J27" i="16"/>
  <c r="J24" i="16"/>
  <c r="J23" i="16"/>
  <c r="J22" i="16"/>
  <c r="J21" i="16"/>
  <c r="J20" i="16"/>
  <c r="J19" i="16"/>
  <c r="J18" i="16"/>
  <c r="J17" i="16"/>
  <c r="H65" i="15"/>
  <c r="H44" i="15"/>
  <c r="I65" i="15"/>
  <c r="J65" i="15"/>
  <c r="H39" i="15"/>
  <c r="I39" i="15"/>
  <c r="J39" i="15"/>
  <c r="H40" i="15"/>
  <c r="I40" i="15"/>
  <c r="J40" i="15"/>
  <c r="H41" i="15"/>
  <c r="I41" i="15"/>
  <c r="J41" i="15"/>
  <c r="H42" i="15"/>
  <c r="I42" i="15"/>
  <c r="J42" i="15"/>
  <c r="H43" i="15"/>
  <c r="I43" i="15"/>
  <c r="J43" i="15"/>
  <c r="I44" i="15"/>
  <c r="J44" i="15"/>
  <c r="H45" i="15"/>
  <c r="I45" i="15"/>
  <c r="J45" i="15"/>
  <c r="H46" i="15"/>
  <c r="I46" i="15"/>
  <c r="J46" i="15"/>
  <c r="H64" i="15"/>
  <c r="I64" i="15"/>
  <c r="J64" i="15"/>
  <c r="H63" i="15"/>
  <c r="I63" i="15"/>
  <c r="J63" i="15"/>
  <c r="H62" i="15"/>
  <c r="I62" i="15"/>
  <c r="J62" i="15"/>
  <c r="H61" i="15"/>
  <c r="I61" i="15"/>
  <c r="J61" i="15"/>
  <c r="H60" i="15"/>
  <c r="I60" i="15"/>
  <c r="J60" i="15"/>
  <c r="H59" i="15"/>
  <c r="I59" i="15"/>
  <c r="J59" i="15"/>
  <c r="H58" i="15"/>
  <c r="I58" i="15"/>
  <c r="J58" i="15"/>
  <c r="H55" i="15"/>
  <c r="I55" i="15"/>
  <c r="J55" i="15"/>
  <c r="H54" i="15"/>
  <c r="I54" i="15"/>
  <c r="J54" i="15"/>
  <c r="H53" i="15"/>
  <c r="I53" i="15"/>
  <c r="J53" i="15"/>
  <c r="H52" i="15"/>
  <c r="I52" i="15"/>
  <c r="J52" i="15"/>
  <c r="H51" i="15"/>
  <c r="I51" i="15"/>
  <c r="J51" i="15"/>
  <c r="H50" i="15"/>
  <c r="I50" i="15"/>
  <c r="J50" i="15"/>
  <c r="H49" i="15"/>
  <c r="I49" i="15"/>
  <c r="J49" i="15"/>
  <c r="H34" i="15"/>
  <c r="H12" i="15"/>
  <c r="I34" i="15"/>
  <c r="J34" i="15"/>
  <c r="H7" i="15"/>
  <c r="I7" i="15"/>
  <c r="J7" i="15"/>
  <c r="H8" i="15"/>
  <c r="I8" i="15"/>
  <c r="J8" i="15"/>
  <c r="H9" i="15"/>
  <c r="I9" i="15"/>
  <c r="J9" i="15"/>
  <c r="H10" i="15"/>
  <c r="I10" i="15"/>
  <c r="J10" i="15"/>
  <c r="H11" i="15"/>
  <c r="I11" i="15"/>
  <c r="J11" i="15"/>
  <c r="I12" i="15"/>
  <c r="J12" i="15"/>
  <c r="H13" i="15"/>
  <c r="I13" i="15"/>
  <c r="J13" i="15"/>
  <c r="H14" i="15"/>
  <c r="I14" i="15"/>
  <c r="J14" i="15"/>
  <c r="H33" i="15"/>
  <c r="I33" i="15"/>
  <c r="J33" i="15"/>
  <c r="H32" i="15"/>
  <c r="I32" i="15"/>
  <c r="J32" i="15"/>
  <c r="H31" i="15"/>
  <c r="I31" i="15"/>
  <c r="J31" i="15"/>
  <c r="H30" i="15"/>
  <c r="I30" i="15"/>
  <c r="J30" i="15"/>
  <c r="H29" i="15"/>
  <c r="I29" i="15"/>
  <c r="J29" i="15"/>
  <c r="H28" i="15"/>
  <c r="I28" i="15"/>
  <c r="J28" i="15"/>
  <c r="H27" i="15"/>
  <c r="I27" i="15"/>
  <c r="J27" i="15"/>
  <c r="H24" i="15"/>
  <c r="I24" i="15"/>
  <c r="J24" i="15"/>
  <c r="H23" i="15"/>
  <c r="I23" i="15"/>
  <c r="J23" i="15"/>
  <c r="H22" i="15"/>
  <c r="I22" i="15"/>
  <c r="J22" i="15"/>
  <c r="H21" i="15"/>
  <c r="I21" i="15"/>
  <c r="J21" i="15"/>
  <c r="H20" i="15"/>
  <c r="I20" i="15"/>
  <c r="J20" i="15"/>
  <c r="H19" i="15"/>
  <c r="I19" i="15"/>
  <c r="J19" i="15"/>
  <c r="H18" i="15"/>
  <c r="I18" i="15"/>
  <c r="J18" i="15"/>
  <c r="H17" i="15"/>
  <c r="I17" i="15"/>
  <c r="J17" i="15"/>
  <c r="H65" i="14"/>
  <c r="H43" i="14"/>
  <c r="I65" i="14"/>
  <c r="H64" i="14"/>
  <c r="I64" i="14"/>
  <c r="H63" i="14"/>
  <c r="I63" i="14"/>
  <c r="H62" i="14"/>
  <c r="I62" i="14"/>
  <c r="H61" i="14"/>
  <c r="I61" i="14"/>
  <c r="H60" i="14"/>
  <c r="I60" i="14"/>
  <c r="H59" i="14"/>
  <c r="I59" i="14"/>
  <c r="H58" i="14"/>
  <c r="I58" i="14"/>
  <c r="H55" i="14"/>
  <c r="I55" i="14"/>
  <c r="H54" i="14"/>
  <c r="I54" i="14"/>
  <c r="H53" i="14"/>
  <c r="I53" i="14"/>
  <c r="H52" i="14"/>
  <c r="I52" i="14"/>
  <c r="H51" i="14"/>
  <c r="I51" i="14"/>
  <c r="H50" i="14"/>
  <c r="I50" i="14"/>
  <c r="H49" i="14"/>
  <c r="I49" i="14"/>
  <c r="H46" i="14"/>
  <c r="I46" i="14"/>
  <c r="H45" i="14"/>
  <c r="I45" i="14"/>
  <c r="H44" i="14"/>
  <c r="I44" i="14"/>
  <c r="H42" i="14"/>
  <c r="I42" i="14"/>
  <c r="H41" i="14"/>
  <c r="I41" i="14"/>
  <c r="H40" i="14"/>
  <c r="I40" i="14"/>
  <c r="H39" i="14"/>
  <c r="I39" i="14"/>
  <c r="I43" i="14"/>
  <c r="J65" i="14"/>
  <c r="J39" i="14"/>
  <c r="J40" i="14"/>
  <c r="J41" i="14"/>
  <c r="J42" i="14"/>
  <c r="J43" i="14"/>
  <c r="J44" i="14"/>
  <c r="J45" i="14"/>
  <c r="J46" i="14"/>
  <c r="J64" i="14"/>
  <c r="J63" i="14"/>
  <c r="J62" i="14"/>
  <c r="J61" i="14"/>
  <c r="J60" i="14"/>
  <c r="J59" i="14"/>
  <c r="J58" i="14"/>
  <c r="J55" i="14"/>
  <c r="J54" i="14"/>
  <c r="J53" i="14"/>
  <c r="J52" i="14"/>
  <c r="J51" i="14"/>
  <c r="J50" i="14"/>
  <c r="J49" i="14"/>
  <c r="H34" i="14"/>
  <c r="H12" i="14"/>
  <c r="I34" i="14"/>
  <c r="J34" i="14"/>
  <c r="H7" i="14"/>
  <c r="I7" i="14"/>
  <c r="J7" i="14"/>
  <c r="H8" i="14"/>
  <c r="I8" i="14"/>
  <c r="J8" i="14"/>
  <c r="H9" i="14"/>
  <c r="I9" i="14"/>
  <c r="J9" i="14"/>
  <c r="H11" i="14"/>
  <c r="I11" i="14"/>
  <c r="J11" i="14"/>
  <c r="I12" i="14"/>
  <c r="J12" i="14"/>
  <c r="H13" i="14"/>
  <c r="I13" i="14"/>
  <c r="J13" i="14"/>
  <c r="H14" i="14"/>
  <c r="I14" i="14"/>
  <c r="J14" i="14"/>
  <c r="H33" i="14"/>
  <c r="I33" i="14"/>
  <c r="J33" i="14"/>
  <c r="H32" i="14"/>
  <c r="I32" i="14"/>
  <c r="J32" i="14"/>
  <c r="H31" i="14"/>
  <c r="I31" i="14"/>
  <c r="J31" i="14"/>
  <c r="H30" i="14"/>
  <c r="I30" i="14"/>
  <c r="J30" i="14"/>
  <c r="H29" i="14"/>
  <c r="I29" i="14"/>
  <c r="J29" i="14"/>
  <c r="H28" i="14"/>
  <c r="I28" i="14"/>
  <c r="J28" i="14"/>
  <c r="H27" i="14"/>
  <c r="I27" i="14"/>
  <c r="J27" i="14"/>
  <c r="H24" i="14"/>
  <c r="I24" i="14"/>
  <c r="J24" i="14"/>
  <c r="H23" i="14"/>
  <c r="I23" i="14"/>
  <c r="J23" i="14"/>
  <c r="H22" i="14"/>
  <c r="I22" i="14"/>
  <c r="J22" i="14"/>
  <c r="H21" i="14"/>
  <c r="I21" i="14"/>
  <c r="J21" i="14"/>
  <c r="H20" i="14"/>
  <c r="I20" i="14"/>
  <c r="J20" i="14"/>
  <c r="H19" i="14"/>
  <c r="I19" i="14"/>
  <c r="J19" i="14"/>
  <c r="H18" i="14"/>
  <c r="I18" i="14"/>
  <c r="J18" i="14"/>
  <c r="H17" i="14"/>
  <c r="I17" i="14"/>
  <c r="J17" i="14"/>
  <c r="H65" i="13"/>
  <c r="H44" i="13"/>
  <c r="I65" i="13"/>
  <c r="H64" i="13"/>
  <c r="I64" i="13"/>
  <c r="H63" i="13"/>
  <c r="I63" i="13"/>
  <c r="H62" i="13"/>
  <c r="I62" i="13"/>
  <c r="H61" i="13"/>
  <c r="I61" i="13"/>
  <c r="H60" i="13"/>
  <c r="I60" i="13"/>
  <c r="H59" i="13"/>
  <c r="I59" i="13"/>
  <c r="H58" i="13"/>
  <c r="I58" i="13"/>
  <c r="H55" i="13"/>
  <c r="I55" i="13"/>
  <c r="H54" i="13"/>
  <c r="I54" i="13"/>
  <c r="H53" i="13"/>
  <c r="I53" i="13"/>
  <c r="H52" i="13"/>
  <c r="I52" i="13"/>
  <c r="H51" i="13"/>
  <c r="I51" i="13"/>
  <c r="H50" i="13"/>
  <c r="I50" i="13"/>
  <c r="H49" i="13"/>
  <c r="I49" i="13"/>
  <c r="H46" i="13"/>
  <c r="I46" i="13"/>
  <c r="H45" i="13"/>
  <c r="I45" i="13"/>
  <c r="H43" i="13"/>
  <c r="I43" i="13"/>
  <c r="H42" i="13"/>
  <c r="I42" i="13"/>
  <c r="H41" i="13"/>
  <c r="I41" i="13"/>
  <c r="H40" i="13"/>
  <c r="I40" i="13"/>
  <c r="H39" i="13"/>
  <c r="I39" i="13"/>
  <c r="I44" i="13"/>
  <c r="J44" i="13"/>
  <c r="J39" i="13"/>
  <c r="J40" i="13"/>
  <c r="J41" i="13"/>
  <c r="J42" i="13"/>
  <c r="J43" i="13"/>
  <c r="J45" i="13"/>
  <c r="J46" i="13"/>
  <c r="J58" i="13"/>
  <c r="J59" i="13"/>
  <c r="J60" i="13"/>
  <c r="J61" i="13"/>
  <c r="J62" i="13"/>
  <c r="J63" i="13"/>
  <c r="J64" i="13"/>
  <c r="J65" i="13"/>
  <c r="J49" i="13"/>
  <c r="J50" i="13"/>
  <c r="J51" i="13"/>
  <c r="J52" i="13"/>
  <c r="J53" i="13"/>
  <c r="J54" i="13"/>
  <c r="J55" i="13"/>
  <c r="H34" i="13"/>
  <c r="H12" i="13"/>
  <c r="I34" i="13"/>
  <c r="H33" i="13"/>
  <c r="I33" i="13"/>
  <c r="H32" i="13"/>
  <c r="I32" i="13"/>
  <c r="H31" i="13"/>
  <c r="I31" i="13"/>
  <c r="H30" i="13"/>
  <c r="I30" i="13"/>
  <c r="H29" i="13"/>
  <c r="I29" i="13"/>
  <c r="H28" i="13"/>
  <c r="I28" i="13"/>
  <c r="H27" i="13"/>
  <c r="I27" i="13"/>
  <c r="H24" i="13"/>
  <c r="I24" i="13"/>
  <c r="H23" i="13"/>
  <c r="I23" i="13"/>
  <c r="H22" i="13"/>
  <c r="I22" i="13"/>
  <c r="H21" i="13"/>
  <c r="I21" i="13"/>
  <c r="H20" i="13"/>
  <c r="I20" i="13"/>
  <c r="H19" i="13"/>
  <c r="I19" i="13"/>
  <c r="H18" i="13"/>
  <c r="I18" i="13"/>
  <c r="H17" i="13"/>
  <c r="I17" i="13"/>
  <c r="H14" i="13"/>
  <c r="I14" i="13"/>
  <c r="H13" i="13"/>
  <c r="I13" i="13"/>
  <c r="H11" i="13"/>
  <c r="I11" i="13"/>
  <c r="H10" i="13"/>
  <c r="I10" i="13"/>
  <c r="H9" i="13"/>
  <c r="I9" i="13"/>
  <c r="H8" i="13"/>
  <c r="I8" i="13"/>
  <c r="H7" i="13"/>
  <c r="I7" i="13"/>
  <c r="I12" i="13"/>
  <c r="J34" i="13"/>
  <c r="J7" i="13"/>
  <c r="J8" i="13"/>
  <c r="J9" i="13"/>
  <c r="J10" i="13"/>
  <c r="J11" i="13"/>
  <c r="J12" i="13"/>
  <c r="J13" i="13"/>
  <c r="J14" i="13"/>
  <c r="J33" i="13"/>
  <c r="J32" i="13"/>
  <c r="J31" i="13"/>
  <c r="J30" i="13"/>
  <c r="J29" i="13"/>
  <c r="J28" i="13"/>
  <c r="J27" i="13"/>
  <c r="J24" i="13"/>
  <c r="J23" i="13"/>
  <c r="J22" i="13"/>
  <c r="J21" i="13"/>
  <c r="J20" i="13"/>
  <c r="J19" i="13"/>
  <c r="J18" i="13"/>
  <c r="J17" i="13"/>
  <c r="H65" i="12"/>
  <c r="H45" i="12"/>
  <c r="I65" i="12"/>
  <c r="H64" i="12"/>
  <c r="I64" i="12"/>
  <c r="H63" i="12"/>
  <c r="I63" i="12"/>
  <c r="H62" i="12"/>
  <c r="I62" i="12"/>
  <c r="H61" i="12"/>
  <c r="I61" i="12"/>
  <c r="H60" i="12"/>
  <c r="I60" i="12"/>
  <c r="H59" i="12"/>
  <c r="I59" i="12"/>
  <c r="H58" i="12"/>
  <c r="I58" i="12"/>
  <c r="H55" i="12"/>
  <c r="I55" i="12"/>
  <c r="H54" i="12"/>
  <c r="I54" i="12"/>
  <c r="H53" i="12"/>
  <c r="I53" i="12"/>
  <c r="H52" i="12"/>
  <c r="I52" i="12"/>
  <c r="H51" i="12"/>
  <c r="I51" i="12"/>
  <c r="H50" i="12"/>
  <c r="I50" i="12"/>
  <c r="H49" i="12"/>
  <c r="I49" i="12"/>
  <c r="H46" i="12"/>
  <c r="I46" i="12"/>
  <c r="H44" i="12"/>
  <c r="I44" i="12"/>
  <c r="H43" i="12"/>
  <c r="I43" i="12"/>
  <c r="H42" i="12"/>
  <c r="I42" i="12"/>
  <c r="H41" i="12"/>
  <c r="I41" i="12"/>
  <c r="H40" i="12"/>
  <c r="I40" i="12"/>
  <c r="H39" i="12"/>
  <c r="I39" i="12"/>
  <c r="I45" i="12"/>
  <c r="H34" i="12"/>
  <c r="H10" i="12"/>
  <c r="I34" i="12"/>
  <c r="H33" i="12"/>
  <c r="I33" i="12"/>
  <c r="H32" i="12"/>
  <c r="I32" i="12"/>
  <c r="H31" i="12"/>
  <c r="I31" i="12"/>
  <c r="H30" i="12"/>
  <c r="I30" i="12"/>
  <c r="H29" i="12"/>
  <c r="I29" i="12"/>
  <c r="H28" i="12"/>
  <c r="I28" i="12"/>
  <c r="H27" i="12"/>
  <c r="I27" i="12"/>
  <c r="H24" i="12"/>
  <c r="I24" i="12"/>
  <c r="H23" i="12"/>
  <c r="I23" i="12"/>
  <c r="H22" i="12"/>
  <c r="I22" i="12"/>
  <c r="H21" i="12"/>
  <c r="I21" i="12"/>
  <c r="H20" i="12"/>
  <c r="I20" i="12"/>
  <c r="H19" i="12"/>
  <c r="I19" i="12"/>
  <c r="H18" i="12"/>
  <c r="I18" i="12"/>
  <c r="H17" i="12"/>
  <c r="I17" i="12"/>
  <c r="H14" i="12"/>
  <c r="I14" i="12"/>
  <c r="H13" i="12"/>
  <c r="I13" i="12"/>
  <c r="H12" i="12"/>
  <c r="I12" i="12"/>
  <c r="H11" i="12"/>
  <c r="I11" i="12"/>
  <c r="H9" i="12"/>
  <c r="I9" i="12"/>
  <c r="H8" i="12"/>
  <c r="I8" i="12"/>
  <c r="H7" i="12"/>
  <c r="I7" i="12"/>
  <c r="I10" i="12"/>
  <c r="J65" i="12"/>
  <c r="J39" i="12"/>
  <c r="J40" i="12"/>
  <c r="J41" i="12"/>
  <c r="J42" i="12"/>
  <c r="J43" i="12"/>
  <c r="J44" i="12"/>
  <c r="J45" i="12"/>
  <c r="J46" i="12"/>
  <c r="J64" i="12"/>
  <c r="J63" i="12"/>
  <c r="J62" i="12"/>
  <c r="J61" i="12"/>
  <c r="J60" i="12"/>
  <c r="J59" i="12"/>
  <c r="J58" i="12"/>
  <c r="J55" i="12"/>
  <c r="J54" i="12"/>
  <c r="J53" i="12"/>
  <c r="J52" i="12"/>
  <c r="J51" i="12"/>
  <c r="J50" i="12"/>
  <c r="J49" i="12"/>
  <c r="J34" i="12"/>
  <c r="J7" i="12"/>
  <c r="J8" i="12"/>
  <c r="J9" i="12"/>
  <c r="J10" i="12"/>
  <c r="J11" i="12"/>
  <c r="J12" i="12"/>
  <c r="J13" i="12"/>
  <c r="J14" i="12"/>
  <c r="J33" i="12"/>
  <c r="J32" i="12"/>
  <c r="J31" i="12"/>
  <c r="J30" i="12"/>
  <c r="J29" i="12"/>
  <c r="J28" i="12"/>
  <c r="J27" i="12"/>
  <c r="J24" i="12"/>
  <c r="J23" i="12"/>
  <c r="J22" i="12"/>
  <c r="J21" i="12"/>
  <c r="J20" i="12"/>
  <c r="J19" i="12"/>
  <c r="J18" i="12"/>
  <c r="J17" i="12"/>
  <c r="H39" i="11"/>
  <c r="H65" i="11"/>
  <c r="H43" i="11"/>
  <c r="I65" i="11"/>
  <c r="J65" i="11"/>
  <c r="I39" i="11"/>
  <c r="J39" i="11"/>
  <c r="H40" i="11"/>
  <c r="I40" i="11"/>
  <c r="J40" i="11"/>
  <c r="H41" i="11"/>
  <c r="I41" i="11"/>
  <c r="J41" i="11"/>
  <c r="H42" i="11"/>
  <c r="I42" i="11"/>
  <c r="J42" i="11"/>
  <c r="I43" i="11"/>
  <c r="J43" i="11"/>
  <c r="H44" i="11"/>
  <c r="I44" i="11"/>
  <c r="J44" i="11"/>
  <c r="H45" i="11"/>
  <c r="I45" i="11"/>
  <c r="J45" i="11"/>
  <c r="H46" i="11"/>
  <c r="I46" i="11"/>
  <c r="J46" i="11"/>
  <c r="H64" i="11"/>
  <c r="I64" i="11"/>
  <c r="J64" i="11"/>
  <c r="H63" i="11"/>
  <c r="I63" i="11"/>
  <c r="J63" i="11"/>
  <c r="H62" i="11"/>
  <c r="I62" i="11"/>
  <c r="J62" i="11"/>
  <c r="H61" i="11"/>
  <c r="I61" i="11"/>
  <c r="J61" i="11"/>
  <c r="H60" i="11"/>
  <c r="I60" i="11"/>
  <c r="J60" i="11"/>
  <c r="H59" i="11"/>
  <c r="I59" i="11"/>
  <c r="J59" i="11"/>
  <c r="H58" i="11"/>
  <c r="I58" i="11"/>
  <c r="J58" i="11"/>
  <c r="H55" i="11"/>
  <c r="I55" i="11"/>
  <c r="J55" i="11"/>
  <c r="H54" i="11"/>
  <c r="I54" i="11"/>
  <c r="J54" i="11"/>
  <c r="H53" i="11"/>
  <c r="I53" i="11"/>
  <c r="J53" i="11"/>
  <c r="H52" i="11"/>
  <c r="I52" i="11"/>
  <c r="J52" i="11"/>
  <c r="H51" i="11"/>
  <c r="I51" i="11"/>
  <c r="J51" i="11"/>
  <c r="H50" i="11"/>
  <c r="I50" i="11"/>
  <c r="J50" i="11"/>
  <c r="H49" i="11"/>
  <c r="I49" i="11"/>
  <c r="J49" i="11"/>
  <c r="H34" i="11"/>
  <c r="H10" i="11"/>
  <c r="I34" i="11"/>
  <c r="J34" i="11"/>
  <c r="H7" i="11"/>
  <c r="I7" i="11"/>
  <c r="J7" i="11"/>
  <c r="H8" i="11"/>
  <c r="I8" i="11"/>
  <c r="J8" i="11"/>
  <c r="H9" i="11"/>
  <c r="I9" i="11"/>
  <c r="J9" i="11"/>
  <c r="I10" i="11"/>
  <c r="J10" i="11"/>
  <c r="H11" i="11"/>
  <c r="I11" i="11"/>
  <c r="J11" i="11"/>
  <c r="H12" i="11"/>
  <c r="I12" i="11"/>
  <c r="J12" i="11"/>
  <c r="H13" i="11"/>
  <c r="I13" i="11"/>
  <c r="J13" i="11"/>
  <c r="H14" i="11"/>
  <c r="I14" i="11"/>
  <c r="J14" i="11"/>
  <c r="H33" i="11"/>
  <c r="I33" i="11"/>
  <c r="J33" i="11"/>
  <c r="H32" i="11"/>
  <c r="I32" i="11"/>
  <c r="J32" i="11"/>
  <c r="H31" i="11"/>
  <c r="I31" i="11"/>
  <c r="J31" i="11"/>
  <c r="H30" i="11"/>
  <c r="I30" i="11"/>
  <c r="J30" i="11"/>
  <c r="H29" i="11"/>
  <c r="I29" i="11"/>
  <c r="J29" i="11"/>
  <c r="H28" i="11"/>
  <c r="I28" i="11"/>
  <c r="J28" i="11"/>
  <c r="H27" i="11"/>
  <c r="I27" i="11"/>
  <c r="J27" i="11"/>
  <c r="H24" i="11"/>
  <c r="I24" i="11"/>
  <c r="J24" i="11"/>
  <c r="H23" i="11"/>
  <c r="I23" i="11"/>
  <c r="J23" i="11"/>
  <c r="H22" i="11"/>
  <c r="I22" i="11"/>
  <c r="J22" i="11"/>
  <c r="H21" i="11"/>
  <c r="I21" i="11"/>
  <c r="J21" i="11"/>
  <c r="H20" i="11"/>
  <c r="I20" i="11"/>
  <c r="J20" i="11"/>
  <c r="H19" i="11"/>
  <c r="I19" i="11"/>
  <c r="J19" i="11"/>
  <c r="H18" i="11"/>
  <c r="I18" i="11"/>
  <c r="J18" i="11"/>
  <c r="H17" i="11"/>
  <c r="I17" i="11"/>
  <c r="J17" i="11"/>
  <c r="H65" i="8"/>
  <c r="H43" i="8"/>
  <c r="I65" i="8"/>
  <c r="H64" i="8"/>
  <c r="I64" i="8"/>
  <c r="H63" i="8"/>
  <c r="I63" i="8"/>
  <c r="H62" i="8"/>
  <c r="I62" i="8"/>
  <c r="H61" i="8"/>
  <c r="I61" i="8"/>
  <c r="H60" i="8"/>
  <c r="I60" i="8"/>
  <c r="H59" i="8"/>
  <c r="I59" i="8"/>
  <c r="H58" i="8"/>
  <c r="I58" i="8"/>
  <c r="H55" i="8"/>
  <c r="I55" i="8"/>
  <c r="H54" i="8"/>
  <c r="I54" i="8"/>
  <c r="H53" i="8"/>
  <c r="I53" i="8"/>
  <c r="H52" i="8"/>
  <c r="I52" i="8"/>
  <c r="H51" i="8"/>
  <c r="I51" i="8"/>
  <c r="H50" i="8"/>
  <c r="I50" i="8"/>
  <c r="H49" i="8"/>
  <c r="I49" i="8"/>
  <c r="H46" i="8"/>
  <c r="I46" i="8"/>
  <c r="H45" i="8"/>
  <c r="I45" i="8"/>
  <c r="H44" i="8"/>
  <c r="I44" i="8"/>
  <c r="H42" i="8"/>
  <c r="I42" i="8"/>
  <c r="H41" i="8"/>
  <c r="I41" i="8"/>
  <c r="H40" i="8"/>
  <c r="I40" i="8"/>
  <c r="H39" i="8"/>
  <c r="I39" i="8"/>
  <c r="I43" i="8"/>
  <c r="J39" i="8"/>
  <c r="J65" i="8"/>
  <c r="J64" i="8"/>
  <c r="J63" i="8"/>
  <c r="J62" i="8"/>
  <c r="J61" i="8"/>
  <c r="J60" i="8"/>
  <c r="J59" i="8"/>
  <c r="J58" i="8"/>
  <c r="J55" i="8"/>
  <c r="J54" i="8"/>
  <c r="J53" i="8"/>
  <c r="J52" i="8"/>
  <c r="J51" i="8"/>
  <c r="J50" i="8"/>
  <c r="J49" i="8"/>
  <c r="J46" i="8"/>
  <c r="J45" i="8"/>
  <c r="J44" i="8"/>
  <c r="J43" i="8"/>
  <c r="J42" i="8"/>
  <c r="J41" i="8"/>
  <c r="J40" i="8"/>
  <c r="H34" i="8"/>
  <c r="H10" i="8"/>
  <c r="I34" i="8"/>
  <c r="J34" i="8"/>
  <c r="H7" i="8"/>
  <c r="I7" i="8"/>
  <c r="J7" i="8"/>
  <c r="H8" i="8"/>
  <c r="I8" i="8"/>
  <c r="J8" i="8"/>
  <c r="H9" i="8"/>
  <c r="I9" i="8"/>
  <c r="J9" i="8"/>
  <c r="I10" i="8"/>
  <c r="J10" i="8"/>
  <c r="H11" i="8"/>
  <c r="I11" i="8"/>
  <c r="J11" i="8"/>
  <c r="H12" i="8"/>
  <c r="I12" i="8"/>
  <c r="J12" i="8"/>
  <c r="H13" i="8"/>
  <c r="I13" i="8"/>
  <c r="J13" i="8"/>
  <c r="H14" i="8"/>
  <c r="I14" i="8"/>
  <c r="J14" i="8"/>
  <c r="H33" i="8"/>
  <c r="I33" i="8"/>
  <c r="J33" i="8"/>
  <c r="H32" i="8"/>
  <c r="I32" i="8"/>
  <c r="J32" i="8"/>
  <c r="H31" i="8"/>
  <c r="I31" i="8"/>
  <c r="J31" i="8"/>
  <c r="H30" i="8"/>
  <c r="I30" i="8"/>
  <c r="J30" i="8"/>
  <c r="H29" i="8"/>
  <c r="I29" i="8"/>
  <c r="J29" i="8"/>
  <c r="H28" i="8"/>
  <c r="I28" i="8"/>
  <c r="J28" i="8"/>
  <c r="H27" i="8"/>
  <c r="I27" i="8"/>
  <c r="J27" i="8"/>
  <c r="H24" i="8"/>
  <c r="I24" i="8"/>
  <c r="J24" i="8"/>
  <c r="H23" i="8"/>
  <c r="I23" i="8"/>
  <c r="J23" i="8"/>
  <c r="H22" i="8"/>
  <c r="I22" i="8"/>
  <c r="J22" i="8"/>
  <c r="H21" i="8"/>
  <c r="I21" i="8"/>
  <c r="J21" i="8"/>
  <c r="H20" i="8"/>
  <c r="I20" i="8"/>
  <c r="J20" i="8"/>
  <c r="H19" i="8"/>
  <c r="I19" i="8"/>
  <c r="J19" i="8"/>
  <c r="H18" i="8"/>
  <c r="I18" i="8"/>
  <c r="J18" i="8"/>
  <c r="H17" i="8"/>
  <c r="I17" i="8"/>
  <c r="J17" i="8"/>
</calcChain>
</file>

<file path=xl/sharedStrings.xml><?xml version="1.0" encoding="utf-8"?>
<sst xmlns="http://schemas.openxmlformats.org/spreadsheetml/2006/main" count="2553" uniqueCount="218">
  <si>
    <t>SHR</t>
  </si>
  <si>
    <t>MWF</t>
  </si>
  <si>
    <t>PBGD</t>
  </si>
  <si>
    <t>deltadelta</t>
  </si>
  <si>
    <t>Organ</t>
  </si>
  <si>
    <r>
      <t>MWF-6</t>
    </r>
    <r>
      <rPr>
        <b/>
        <vertAlign val="superscript"/>
        <sz val="10"/>
        <rFont val="Arial"/>
        <family val="2"/>
      </rPr>
      <t>SHR</t>
    </r>
  </si>
  <si>
    <t>09/2828</t>
  </si>
  <si>
    <t>09/2829</t>
  </si>
  <si>
    <t>09/2831</t>
  </si>
  <si>
    <t>09/2832</t>
  </si>
  <si>
    <t>09/2833</t>
  </si>
  <si>
    <t>09/3273</t>
  </si>
  <si>
    <t>09/3034</t>
  </si>
  <si>
    <t>09/3035</t>
  </si>
  <si>
    <t>09/3039</t>
  </si>
  <si>
    <t>09/3040</t>
  </si>
  <si>
    <t>09/3470</t>
  </si>
  <si>
    <t>09/3471</t>
  </si>
  <si>
    <t>09/3495</t>
  </si>
  <si>
    <t>G1/09/733</t>
  </si>
  <si>
    <t>G1/09/734</t>
  </si>
  <si>
    <t>G1/09/736</t>
  </si>
  <si>
    <t>G1/09/742</t>
  </si>
  <si>
    <t>G1/09/743</t>
  </si>
  <si>
    <t>G1/09/796</t>
  </si>
  <si>
    <t>G1/09/686</t>
  </si>
  <si>
    <t>11/1395</t>
  </si>
  <si>
    <t>11/1396</t>
  </si>
  <si>
    <t>11/1397</t>
  </si>
  <si>
    <t>11/1398</t>
  </si>
  <si>
    <t>11/1399</t>
  </si>
  <si>
    <t>11/1400</t>
  </si>
  <si>
    <t>11/1362</t>
  </si>
  <si>
    <t>11/1363</t>
  </si>
  <si>
    <t>Acot5-446F = TCCTGCCTCCAGGAACTG</t>
  </si>
  <si>
    <t>Acot5-517R = ATTCCAGAAGTCCACCTCCA</t>
  </si>
  <si>
    <t>Acot5</t>
  </si>
  <si>
    <t>Acot5-PBGD</t>
  </si>
  <si>
    <t>09/2830</t>
  </si>
  <si>
    <t>09/2834</t>
  </si>
  <si>
    <t>Rat strain</t>
  </si>
  <si>
    <t>Animal no.</t>
  </si>
  <si>
    <t>Sex</t>
  </si>
  <si>
    <t>Age</t>
  </si>
  <si>
    <t>13/845</t>
  </si>
  <si>
    <t>13/846</t>
  </si>
  <si>
    <t>13/847</t>
  </si>
  <si>
    <t>13/848</t>
  </si>
  <si>
    <t>09/3753</t>
  </si>
  <si>
    <t>09/3754</t>
  </si>
  <si>
    <t>09/3755</t>
  </si>
  <si>
    <t>09/3045</t>
  </si>
  <si>
    <t>09/2942</t>
  </si>
  <si>
    <t>10/3385</t>
  </si>
  <si>
    <t>10/3389</t>
  </si>
  <si>
    <t>10/3390</t>
  </si>
  <si>
    <t>09/3448</t>
  </si>
  <si>
    <t>09/3450</t>
  </si>
  <si>
    <t>09/3453</t>
  </si>
  <si>
    <t>09/1620</t>
  </si>
  <si>
    <t>10/3392</t>
  </si>
  <si>
    <t>Cq</t>
  </si>
  <si>
    <t>DDCq</t>
  </si>
  <si>
    <t>2 squared -N</t>
  </si>
  <si>
    <t>mean value</t>
  </si>
  <si>
    <t>Fold Change</t>
  </si>
  <si>
    <t>glomeruli</t>
  </si>
  <si>
    <t>male</t>
  </si>
  <si>
    <t>week 4</t>
  </si>
  <si>
    <t>week 8</t>
  </si>
  <si>
    <t>qPCR - Papln</t>
  </si>
  <si>
    <t>qPCR - Acot5</t>
  </si>
  <si>
    <t>Papln-PBGD</t>
  </si>
  <si>
    <t>Papln</t>
  </si>
  <si>
    <t>Papln-68F = GTGTGTGGTGGCTGGAGAC</t>
  </si>
  <si>
    <t>Papln-178R = TGGATCAACAGTGTGCCATC</t>
  </si>
  <si>
    <t>qPCR - Rps6kl1</t>
  </si>
  <si>
    <t>Rps6kl1</t>
  </si>
  <si>
    <t>Rps6kl1-PBGD</t>
  </si>
  <si>
    <t>Rps6kl1-77F = TGTTGCGATACTTCGTGAGC</t>
  </si>
  <si>
    <t>Rps6kl1-176R = TGAAAGTGGTCCTGGGAGAG</t>
  </si>
  <si>
    <t>qPCR - Jdp2</t>
  </si>
  <si>
    <t>Jdp2</t>
  </si>
  <si>
    <t>Jdp2-PBGD</t>
  </si>
  <si>
    <t>Jdp2-91F = GAGTTCCTGCAGAGGGAGTC</t>
  </si>
  <si>
    <t>Jdp2-224R = CGTCCTGACGCTGTCTGTAC</t>
  </si>
  <si>
    <t>G1/09/007</t>
  </si>
  <si>
    <t>09/3515</t>
  </si>
  <si>
    <t>G1/09/009</t>
  </si>
  <si>
    <t>G1/09/005</t>
  </si>
  <si>
    <t>G1/09/363</t>
  </si>
  <si>
    <t>09/3520</t>
  </si>
  <si>
    <t>09/3521</t>
  </si>
  <si>
    <t>09/3522</t>
  </si>
  <si>
    <t>09/1508</t>
  </si>
  <si>
    <t>09/1509</t>
  </si>
  <si>
    <t>10/2849</t>
  </si>
  <si>
    <t>10/2850</t>
  </si>
  <si>
    <t>10/2852</t>
  </si>
  <si>
    <t>10/2853</t>
  </si>
  <si>
    <t>10/2855</t>
  </si>
  <si>
    <t>10/2862</t>
  </si>
  <si>
    <t>09/1616</t>
  </si>
  <si>
    <t>09/1630</t>
  </si>
  <si>
    <t>09/1641</t>
  </si>
  <si>
    <t>09/1642</t>
  </si>
  <si>
    <t>09/1529</t>
  </si>
  <si>
    <t>09/1530</t>
  </si>
  <si>
    <t>09/1893</t>
  </si>
  <si>
    <t>09/3451</t>
  </si>
  <si>
    <t>09/4501</t>
  </si>
  <si>
    <t>09/4503</t>
  </si>
  <si>
    <t>09/4504</t>
  </si>
  <si>
    <t>09/3218</t>
  </si>
  <si>
    <t>09/3221</t>
  </si>
  <si>
    <t>09/3099</t>
  </si>
  <si>
    <t>G1/09/018</t>
  </si>
  <si>
    <t>G1/09/019</t>
  </si>
  <si>
    <t>(column J:K)</t>
  </si>
  <si>
    <t>qPCR - Flvcr2</t>
  </si>
  <si>
    <t>Flvcr2</t>
  </si>
  <si>
    <t>Flvcr2-PBGD</t>
  </si>
  <si>
    <t>Flvcr2-73F = TACCACATCAGCATCATGTTCTAC</t>
  </si>
  <si>
    <t>Flvcr2-161R = CCCTGCTGGGAGGGTACT</t>
  </si>
  <si>
    <t>nd</t>
  </si>
  <si>
    <t>nd = not determined</t>
  </si>
  <si>
    <t>outlier</t>
  </si>
  <si>
    <t>qPCR - Tgfb3</t>
  </si>
  <si>
    <t>Tgfb3</t>
  </si>
  <si>
    <t>Tgfb3-PBGD</t>
  </si>
  <si>
    <t>Tgfb3-107F = TCAGGCCCTTGCCCTTAC</t>
  </si>
  <si>
    <t>Tgfb3-244R = GGGGGTTCTGCCAACATAG</t>
  </si>
  <si>
    <t>G1/09/008</t>
  </si>
  <si>
    <t>qPCR - Esrrb</t>
  </si>
  <si>
    <t>Esrrb</t>
  </si>
  <si>
    <t>Esrrb-PBGD</t>
  </si>
  <si>
    <t>Esrrb-189F = CAGCTCGTACGCAGGTACA</t>
  </si>
  <si>
    <t>Esrrb-340R = CGCTGGCTCAGCTCATAGT</t>
  </si>
  <si>
    <t>qPCR - Vash1</t>
  </si>
  <si>
    <t>Vash1</t>
  </si>
  <si>
    <t>Vash1-PBGD</t>
  </si>
  <si>
    <t>Vash1-259F = GCCACCTGGGAAAGGATGT</t>
  </si>
  <si>
    <t>Vash1-374R = CGTTGTCGGCTGGAAAGTAG</t>
  </si>
  <si>
    <t>qPCR - Tmem63c</t>
  </si>
  <si>
    <t>Tmem63c</t>
  </si>
  <si>
    <t>Tmem63c-PBGD</t>
  </si>
  <si>
    <t>09/1510</t>
  </si>
  <si>
    <t>09/1806</t>
  </si>
  <si>
    <t>09/1807</t>
  </si>
  <si>
    <t>09/1795</t>
  </si>
  <si>
    <t>09/1796</t>
  </si>
  <si>
    <t>09/1826</t>
  </si>
  <si>
    <t>09/1528</t>
  </si>
  <si>
    <t>G1/09/216</t>
  </si>
  <si>
    <t>G1/09/217</t>
  </si>
  <si>
    <t>09/1892</t>
  </si>
  <si>
    <t>09/1894</t>
  </si>
  <si>
    <t>09/2948</t>
  </si>
  <si>
    <t>G1/09/899</t>
  </si>
  <si>
    <t>G1/09/799</t>
  </si>
  <si>
    <t>G1/09/800</t>
  </si>
  <si>
    <t>09/2936</t>
  </si>
  <si>
    <t>09/2937</t>
  </si>
  <si>
    <t>G1/090/899</t>
  </si>
  <si>
    <t>G1/090/799</t>
  </si>
  <si>
    <t>G1/090/800</t>
  </si>
  <si>
    <t>09/4214</t>
  </si>
  <si>
    <t>Con1-81</t>
  </si>
  <si>
    <t>09/4217</t>
  </si>
  <si>
    <t>09/4215</t>
  </si>
  <si>
    <t>09/4227</t>
  </si>
  <si>
    <t>09/4238</t>
  </si>
  <si>
    <t>09/4239</t>
  </si>
  <si>
    <t>09/4240</t>
  </si>
  <si>
    <t>14/1468</t>
  </si>
  <si>
    <t>Con 1-Mgh4</t>
  </si>
  <si>
    <t>14/1469</t>
  </si>
  <si>
    <t>14/1470</t>
  </si>
  <si>
    <t>14/1472</t>
  </si>
  <si>
    <t>14/1634</t>
  </si>
  <si>
    <t>14/1635</t>
  </si>
  <si>
    <t>14/1636</t>
  </si>
  <si>
    <t>14/1638</t>
  </si>
  <si>
    <t>15/912</t>
  </si>
  <si>
    <t>15/913</t>
  </si>
  <si>
    <t>15/914</t>
  </si>
  <si>
    <t>15/915</t>
  </si>
  <si>
    <t>15/966</t>
  </si>
  <si>
    <t>15/1547</t>
  </si>
  <si>
    <t>15/1548</t>
  </si>
  <si>
    <t>15/1555</t>
  </si>
  <si>
    <t>Tmem63c-105F = TCAACACCATCGACATGTACA</t>
  </si>
  <si>
    <t>Tmem63c-224R = TAGGAAAGCGGAGAAGTAGAC</t>
  </si>
  <si>
    <t>09 003</t>
  </si>
  <si>
    <t>Con 1-81 MWF</t>
  </si>
  <si>
    <t>09 004</t>
  </si>
  <si>
    <t>09/112</t>
  </si>
  <si>
    <t>09/4186</t>
  </si>
  <si>
    <t>09/4187</t>
  </si>
  <si>
    <t>09/4188</t>
  </si>
  <si>
    <t>09/4189</t>
  </si>
  <si>
    <t>09/4194</t>
  </si>
  <si>
    <t>14/1943</t>
  </si>
  <si>
    <t>14/1944</t>
  </si>
  <si>
    <t>14/1945</t>
  </si>
  <si>
    <t>14/1946</t>
  </si>
  <si>
    <t>14/2102</t>
  </si>
  <si>
    <t>14/2103</t>
  </si>
  <si>
    <t>15/1217</t>
  </si>
  <si>
    <t>15/1207</t>
  </si>
  <si>
    <t>15/1208</t>
  </si>
  <si>
    <t>15/1209</t>
  </si>
  <si>
    <t>15/1148</t>
  </si>
  <si>
    <t>15/1149</t>
  </si>
  <si>
    <t>15/1151</t>
  </si>
  <si>
    <t>15/1152</t>
  </si>
  <si>
    <t>Fig. 4a</t>
  </si>
  <si>
    <t>Fig 4A+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8" x14ac:knownFonts="1"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b/>
      <sz val="10"/>
      <name val="Courier New"/>
      <family val="3"/>
    </font>
    <font>
      <sz val="8.25"/>
      <name val="Microsoft Sans Serif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theme="1"/>
      <name val="Arial"/>
      <family val="2"/>
    </font>
    <font>
      <b/>
      <sz val="14"/>
      <name val="Arial"/>
      <family val="2"/>
    </font>
    <font>
      <sz val="11"/>
      <name val="Arial"/>
      <family val="2"/>
    </font>
    <font>
      <b/>
      <sz val="10"/>
      <color rgb="FF000000"/>
      <name val="Courier New"/>
      <family val="3"/>
    </font>
    <font>
      <b/>
      <sz val="10"/>
      <color theme="1"/>
      <name val="Arial"/>
      <family val="2"/>
    </font>
    <font>
      <b/>
      <sz val="11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9" fillId="0" borderId="0">
      <alignment vertical="top"/>
      <protection locked="0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63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2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horizontal="center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1" fillId="0" borderId="0" xfId="0" applyNumberFormat="1" applyFont="1"/>
    <xf numFmtId="0" fontId="5" fillId="0" borderId="0" xfId="0" applyFont="1" applyAlignment="1">
      <alignment horizontal="right"/>
    </xf>
    <xf numFmtId="49" fontId="1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right"/>
    </xf>
    <xf numFmtId="2" fontId="0" fillId="0" borderId="0" xfId="0" applyNumberFormat="1" applyFill="1"/>
    <xf numFmtId="0" fontId="5" fillId="0" borderId="0" xfId="0" applyFont="1"/>
    <xf numFmtId="2" fontId="5" fillId="0" borderId="0" xfId="0" applyNumberFormat="1" applyFont="1" applyAlignment="1">
      <alignment horizontal="right"/>
    </xf>
    <xf numFmtId="0" fontId="1" fillId="0" borderId="0" xfId="0" applyFont="1"/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2" fontId="0" fillId="2" borderId="0" xfId="0" applyNumberFormat="1" applyFill="1" applyAlignment="1">
      <alignment horizontal="right"/>
    </xf>
    <xf numFmtId="49" fontId="1" fillId="0" borderId="0" xfId="0" applyNumberFormat="1" applyFont="1" applyFill="1" applyBorder="1" applyAlignment="1">
      <alignment horizontal="center"/>
    </xf>
    <xf numFmtId="49" fontId="5" fillId="0" borderId="0" xfId="0" applyNumberFormat="1" applyFont="1" applyBorder="1"/>
    <xf numFmtId="0" fontId="8" fillId="0" borderId="0" xfId="0" applyFont="1" applyAlignment="1">
      <alignment vertical="center"/>
    </xf>
    <xf numFmtId="2" fontId="5" fillId="0" borderId="0" xfId="0" applyNumberFormat="1" applyFont="1" applyAlignment="1"/>
    <xf numFmtId="2" fontId="5" fillId="0" borderId="0" xfId="0" applyNumberFormat="1" applyFont="1" applyFill="1" applyAlignment="1"/>
    <xf numFmtId="0" fontId="5" fillId="0" borderId="0" xfId="0" applyFont="1" applyFill="1" applyAlignment="1"/>
    <xf numFmtId="0" fontId="5" fillId="0" borderId="0" xfId="0" applyFont="1" applyAlignment="1"/>
    <xf numFmtId="0" fontId="1" fillId="0" borderId="0" xfId="0" applyFont="1" applyFill="1" applyAlignment="1"/>
    <xf numFmtId="49" fontId="1" fillId="0" borderId="0" xfId="0" applyNumberFormat="1" applyFont="1" applyAlignment="1">
      <alignment horizontal="center"/>
    </xf>
    <xf numFmtId="0" fontId="13" fillId="0" borderId="0" xfId="0" applyFont="1"/>
    <xf numFmtId="2" fontId="1" fillId="0" borderId="0" xfId="0" applyNumberFormat="1" applyFont="1" applyAlignment="1">
      <alignment horizontal="center"/>
    </xf>
    <xf numFmtId="2" fontId="5" fillId="0" borderId="0" xfId="0" applyNumberFormat="1" applyFont="1"/>
    <xf numFmtId="2" fontId="12" fillId="0" borderId="0" xfId="0" applyNumberFormat="1" applyFont="1"/>
    <xf numFmtId="2" fontId="12" fillId="0" borderId="0" xfId="0" applyNumberFormat="1" applyFont="1" applyAlignment="1">
      <alignment horizontal="right"/>
    </xf>
    <xf numFmtId="0" fontId="12" fillId="0" borderId="0" xfId="0" applyFont="1" applyAlignment="1">
      <alignment horizontal="right"/>
    </xf>
    <xf numFmtId="2" fontId="12" fillId="0" borderId="0" xfId="0" applyNumberFormat="1" applyFont="1" applyFill="1" applyAlignment="1">
      <alignment horizontal="right"/>
    </xf>
    <xf numFmtId="2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14" fillId="0" borderId="0" xfId="0" applyFont="1" applyAlignment="1">
      <alignment horizontal="right"/>
    </xf>
    <xf numFmtId="2" fontId="1" fillId="0" borderId="0" xfId="0" applyNumberFormat="1" applyFont="1" applyFill="1"/>
    <xf numFmtId="0" fontId="8" fillId="0" borderId="0" xfId="0" applyFont="1"/>
    <xf numFmtId="0" fontId="0" fillId="2" borderId="0" xfId="0" applyFill="1" applyAlignment="1">
      <alignment horizontal="center"/>
    </xf>
    <xf numFmtId="0" fontId="15" fillId="0" borderId="0" xfId="0" applyFont="1"/>
    <xf numFmtId="164" fontId="5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center"/>
    </xf>
    <xf numFmtId="0" fontId="5" fillId="0" borderId="0" xfId="0" applyFont="1" applyFill="1"/>
    <xf numFmtId="0" fontId="1" fillId="0" borderId="0" xfId="0" applyFont="1" applyBorder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1" fillId="0" borderId="0" xfId="0" applyFont="1" applyFill="1"/>
    <xf numFmtId="2" fontId="1" fillId="2" borderId="0" xfId="0" applyNumberFormat="1" applyFont="1" applyFill="1"/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right"/>
    </xf>
    <xf numFmtId="49" fontId="16" fillId="0" borderId="0" xfId="0" applyNumberFormat="1" applyFont="1" applyFill="1" applyBorder="1" applyAlignment="1">
      <alignment horizontal="center"/>
    </xf>
    <xf numFmtId="0" fontId="12" fillId="0" borderId="0" xfId="0" applyFont="1" applyFill="1"/>
    <xf numFmtId="0" fontId="5" fillId="0" borderId="0" xfId="0" applyFont="1" applyFill="1" applyBorder="1"/>
    <xf numFmtId="2" fontId="1" fillId="0" borderId="0" xfId="0" applyNumberFormat="1" applyFont="1" applyFill="1" applyAlignment="1">
      <alignment horizontal="center"/>
    </xf>
    <xf numFmtId="0" fontId="17" fillId="0" borderId="0" xfId="0" applyFont="1" applyFill="1" applyAlignment="1">
      <alignment horizontal="left"/>
    </xf>
  </cellXfs>
  <cellStyles count="14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Normal 2" xfId="1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71450</xdr:colOff>
      <xdr:row>58</xdr:row>
      <xdr:rowOff>95250</xdr:rowOff>
    </xdr:from>
    <xdr:ext cx="1209675" cy="962025"/>
    <xdr:pic>
      <xdr:nvPicPr>
        <xdr:cNvPr id="2" name="Grafik 4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62959" y="11646020"/>
          <a:ext cx="1209675" cy="9620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5</xdr:col>
      <xdr:colOff>171450</xdr:colOff>
      <xdr:row>58</xdr:row>
      <xdr:rowOff>95250</xdr:rowOff>
    </xdr:from>
    <xdr:ext cx="1209675" cy="962025"/>
    <xdr:pic>
      <xdr:nvPicPr>
        <xdr:cNvPr id="3" name="Grafik 6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62959" y="11646020"/>
          <a:ext cx="1209675" cy="9620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tabSelected="1" workbookViewId="0">
      <pane ySplit="5" topLeftCell="A6" activePane="bottomLeft" state="frozen"/>
      <selection pane="bottomLeft" activeCell="N15" sqref="N15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70</v>
      </c>
      <c r="C1" s="28" t="s">
        <v>74</v>
      </c>
    </row>
    <row r="2" spans="1:29" ht="21.1" x14ac:dyDescent="0.35">
      <c r="A2" s="62" t="s">
        <v>216</v>
      </c>
      <c r="B2" s="3"/>
      <c r="C2" s="28" t="s">
        <v>75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73</v>
      </c>
      <c r="H4" s="6" t="s">
        <v>72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19</v>
      </c>
      <c r="B7" s="1" t="s">
        <v>0</v>
      </c>
      <c r="C7" s="1" t="s">
        <v>67</v>
      </c>
      <c r="D7" s="1" t="s">
        <v>66</v>
      </c>
      <c r="E7" s="1" t="s">
        <v>68</v>
      </c>
      <c r="F7" s="7">
        <v>25.269319534301758</v>
      </c>
      <c r="G7" s="7">
        <v>26.530563354492188</v>
      </c>
      <c r="H7" s="14">
        <f t="shared" ref="H7:H14" si="0">G7-F7</f>
        <v>1.2612438201904297</v>
      </c>
      <c r="I7" s="14">
        <f t="shared" ref="I7:I9" si="1">H7-$H$10</f>
        <v>0.13609886169433594</v>
      </c>
      <c r="J7" s="15">
        <f t="shared" ref="J7:J14" si="2">2^(-I7)</f>
        <v>0.90997646516579844</v>
      </c>
      <c r="K7" s="9">
        <v>1.0440302622087807</v>
      </c>
      <c r="L7" s="23">
        <v>1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20</v>
      </c>
      <c r="B8" s="1" t="s">
        <v>0</v>
      </c>
      <c r="C8" s="1" t="s">
        <v>67</v>
      </c>
      <c r="D8" s="1" t="s">
        <v>66</v>
      </c>
      <c r="E8" s="1" t="s">
        <v>68</v>
      </c>
      <c r="F8" s="7">
        <v>25.384225845336914</v>
      </c>
      <c r="G8" s="7">
        <v>26.738973617553711</v>
      </c>
      <c r="H8" s="14">
        <f t="shared" si="0"/>
        <v>1.3547477722167969</v>
      </c>
      <c r="I8" s="14">
        <f t="shared" si="1"/>
        <v>0.22960281372070313</v>
      </c>
      <c r="J8" s="15">
        <f t="shared" si="2"/>
        <v>0.85286966175900181</v>
      </c>
      <c r="K8" s="9">
        <v>0.9785107315208742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21</v>
      </c>
      <c r="B9" s="1" t="s">
        <v>0</v>
      </c>
      <c r="C9" s="1" t="s">
        <v>67</v>
      </c>
      <c r="D9" s="1" t="s">
        <v>66</v>
      </c>
      <c r="E9" s="1" t="s">
        <v>68</v>
      </c>
      <c r="F9" s="7">
        <v>25.304756164550781</v>
      </c>
      <c r="G9" s="7">
        <v>26.292932510375977</v>
      </c>
      <c r="H9" s="14">
        <f t="shared" si="0"/>
        <v>0.98817634582519531</v>
      </c>
      <c r="I9" s="14">
        <f t="shared" si="1"/>
        <v>-0.13696861267089844</v>
      </c>
      <c r="J9" s="15">
        <f t="shared" si="2"/>
        <v>1.0995922262833184</v>
      </c>
      <c r="K9" s="9">
        <v>1.2615793971332454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22</v>
      </c>
      <c r="B10" s="1" t="s">
        <v>0</v>
      </c>
      <c r="C10" s="1" t="s">
        <v>67</v>
      </c>
      <c r="D10" s="1" t="s">
        <v>66</v>
      </c>
      <c r="E10" s="1" t="s">
        <v>68</v>
      </c>
      <c r="F10" s="7">
        <v>25.443923950195313</v>
      </c>
      <c r="G10" s="7">
        <v>26.569068908691406</v>
      </c>
      <c r="H10" s="14">
        <f t="shared" si="0"/>
        <v>1.1251449584960938</v>
      </c>
      <c r="I10" s="14">
        <f>H10-$H$10</f>
        <v>0</v>
      </c>
      <c r="J10" s="15">
        <f t="shared" si="2"/>
        <v>1</v>
      </c>
      <c r="K10" s="9">
        <v>1.1473156748274336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23</v>
      </c>
      <c r="B11" s="1" t="s">
        <v>0</v>
      </c>
      <c r="C11" s="1" t="s">
        <v>67</v>
      </c>
      <c r="D11" s="1" t="s">
        <v>66</v>
      </c>
      <c r="E11" s="1" t="s">
        <v>68</v>
      </c>
      <c r="F11" s="7">
        <v>24.690597534179688</v>
      </c>
      <c r="G11" s="7">
        <v>26.339532852172852</v>
      </c>
      <c r="H11" s="14">
        <f t="shared" si="0"/>
        <v>1.6489353179931641</v>
      </c>
      <c r="I11" s="14">
        <f t="shared" ref="I11:I14" si="3">H11-$H$10</f>
        <v>0.52379035949707031</v>
      </c>
      <c r="J11" s="15">
        <f t="shared" si="2"/>
        <v>0.69554204892591354</v>
      </c>
      <c r="K11" s="9">
        <v>0.79800629523429034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24</v>
      </c>
      <c r="B12" s="1" t="s">
        <v>0</v>
      </c>
      <c r="C12" s="1" t="s">
        <v>67</v>
      </c>
      <c r="D12" s="1" t="s">
        <v>66</v>
      </c>
      <c r="E12" s="1" t="s">
        <v>68</v>
      </c>
      <c r="F12" s="7">
        <v>25.637929916381836</v>
      </c>
      <c r="G12" s="7">
        <v>26.963134765625</v>
      </c>
      <c r="H12" s="14">
        <f t="shared" si="0"/>
        <v>1.3252048492431641</v>
      </c>
      <c r="I12" s="14">
        <f t="shared" si="3"/>
        <v>0.20005989074707031</v>
      </c>
      <c r="J12" s="15">
        <f t="shared" si="2"/>
        <v>0.87051442479149765</v>
      </c>
      <c r="K12" s="9">
        <v>0.99875484472667231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52</v>
      </c>
      <c r="B13" s="1" t="s">
        <v>0</v>
      </c>
      <c r="C13" s="1" t="s">
        <v>67</v>
      </c>
      <c r="D13" s="1" t="s">
        <v>66</v>
      </c>
      <c r="E13" s="1" t="s">
        <v>68</v>
      </c>
      <c r="F13" s="7">
        <v>26.110666275024414</v>
      </c>
      <c r="G13" s="7">
        <v>28.02082633972168</v>
      </c>
      <c r="H13" s="14">
        <f t="shared" si="0"/>
        <v>1.9101600646972656</v>
      </c>
      <c r="I13" s="14">
        <f t="shared" si="3"/>
        <v>0.78501510620117188</v>
      </c>
      <c r="J13" s="15">
        <f t="shared" si="2"/>
        <v>0.58034588046235791</v>
      </c>
      <c r="K13" s="9">
        <v>0.66583992547599125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25</v>
      </c>
      <c r="B14" s="1" t="s">
        <v>0</v>
      </c>
      <c r="C14" s="1" t="s">
        <v>67</v>
      </c>
      <c r="D14" s="1" t="s">
        <v>66</v>
      </c>
      <c r="E14" s="1" t="s">
        <v>68</v>
      </c>
      <c r="F14" s="7">
        <v>26.548349380493164</v>
      </c>
      <c r="G14" s="7">
        <v>27.72645378112793</v>
      </c>
      <c r="H14" s="14">
        <f t="shared" si="0"/>
        <v>1.1781044006347656</v>
      </c>
      <c r="I14" s="14">
        <f t="shared" si="3"/>
        <v>5.2959442138671875E-2</v>
      </c>
      <c r="J14" s="15">
        <f t="shared" si="2"/>
        <v>0.96395690666307576</v>
      </c>
      <c r="K14" s="9">
        <v>1.1059628688727121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42"/>
      <c r="G15" s="42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43"/>
      <c r="G16" s="43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44</v>
      </c>
      <c r="B17" s="1" t="s">
        <v>5</v>
      </c>
      <c r="C17" s="1" t="s">
        <v>67</v>
      </c>
      <c r="D17" s="1" t="s">
        <v>66</v>
      </c>
      <c r="E17" s="1" t="s">
        <v>68</v>
      </c>
      <c r="F17" s="7">
        <v>25.594200134277344</v>
      </c>
      <c r="G17" s="7">
        <v>25.893775939941406</v>
      </c>
      <c r="H17" s="14">
        <f t="shared" ref="H17:H24" si="4">G17-F17</f>
        <v>0.2995758056640625</v>
      </c>
      <c r="I17" s="14">
        <f t="shared" ref="I17:I24" si="5">H17-$H$10</f>
        <v>-0.82556915283203125</v>
      </c>
      <c r="J17" s="15">
        <f t="shared" ref="J17:J24" si="6">2^(-I17)</f>
        <v>1.7722340584876375</v>
      </c>
      <c r="K17" s="9">
        <v>2.0333119147659051</v>
      </c>
      <c r="L17" s="23">
        <v>1.7080548720745643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45</v>
      </c>
      <c r="B18" s="1" t="s">
        <v>5</v>
      </c>
      <c r="C18" s="1" t="s">
        <v>67</v>
      </c>
      <c r="D18" s="1" t="s">
        <v>66</v>
      </c>
      <c r="E18" s="1" t="s">
        <v>68</v>
      </c>
      <c r="F18" s="7">
        <v>26.332174301147461</v>
      </c>
      <c r="G18" s="7">
        <v>26.769989013671875</v>
      </c>
      <c r="H18" s="14">
        <f t="shared" si="4"/>
        <v>0.43781471252441406</v>
      </c>
      <c r="I18" s="14">
        <f t="shared" si="5"/>
        <v>-0.68733024597167969</v>
      </c>
      <c r="J18" s="15">
        <f t="shared" si="6"/>
        <v>1.6103008455156607</v>
      </c>
      <c r="K18" s="9">
        <v>1.8475234012479871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46</v>
      </c>
      <c r="B19" s="1" t="s">
        <v>5</v>
      </c>
      <c r="C19" s="1" t="s">
        <v>67</v>
      </c>
      <c r="D19" s="1" t="s">
        <v>66</v>
      </c>
      <c r="E19" s="1" t="s">
        <v>68</v>
      </c>
      <c r="F19" s="7">
        <v>25.827627182006836</v>
      </c>
      <c r="G19" s="7">
        <v>26.221414566040039</v>
      </c>
      <c r="H19" s="14">
        <f t="shared" si="4"/>
        <v>0.39378738403320313</v>
      </c>
      <c r="I19" s="14">
        <f t="shared" si="5"/>
        <v>-0.73135757446289063</v>
      </c>
      <c r="J19" s="15">
        <f t="shared" si="6"/>
        <v>1.6602006037838284</v>
      </c>
      <c r="K19" s="9">
        <v>1.9047741760791557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47</v>
      </c>
      <c r="B20" s="1" t="s">
        <v>5</v>
      </c>
      <c r="C20" s="1" t="s">
        <v>67</v>
      </c>
      <c r="D20" s="1" t="s">
        <v>66</v>
      </c>
      <c r="E20" s="1" t="s">
        <v>68</v>
      </c>
      <c r="F20" s="7">
        <v>26.234527587890625</v>
      </c>
      <c r="G20" s="7">
        <v>27.063516616821289</v>
      </c>
      <c r="H20" s="14">
        <f t="shared" si="4"/>
        <v>0.82898902893066406</v>
      </c>
      <c r="I20" s="14">
        <f t="shared" si="5"/>
        <v>-0.29615592956542969</v>
      </c>
      <c r="J20" s="15">
        <f t="shared" si="6"/>
        <v>1.2278683873847751</v>
      </c>
      <c r="K20" s="9">
        <v>1.4087526474716359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48</v>
      </c>
      <c r="B21" s="1" t="s">
        <v>5</v>
      </c>
      <c r="C21" s="1" t="s">
        <v>67</v>
      </c>
      <c r="D21" s="1" t="s">
        <v>66</v>
      </c>
      <c r="E21" s="1" t="s">
        <v>68</v>
      </c>
      <c r="F21" s="7">
        <v>25.909311294555664</v>
      </c>
      <c r="G21" s="7">
        <v>26.69488525390625</v>
      </c>
      <c r="H21" s="14">
        <f t="shared" si="4"/>
        <v>0.78557395935058594</v>
      </c>
      <c r="I21" s="14">
        <f t="shared" si="5"/>
        <v>-0.33957099914550781</v>
      </c>
      <c r="J21" s="15">
        <f t="shared" si="6"/>
        <v>1.2653802636177227</v>
      </c>
      <c r="K21" s="9">
        <v>1.4517906110658834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49</v>
      </c>
      <c r="B22" s="1" t="s">
        <v>5</v>
      </c>
      <c r="C22" s="1" t="s">
        <v>67</v>
      </c>
      <c r="D22" s="1" t="s">
        <v>66</v>
      </c>
      <c r="E22" s="1" t="s">
        <v>68</v>
      </c>
      <c r="F22" s="7">
        <v>25.198427200317383</v>
      </c>
      <c r="G22" s="7">
        <v>25.547836303710938</v>
      </c>
      <c r="H22" s="14">
        <f t="shared" si="4"/>
        <v>0.34940910339355469</v>
      </c>
      <c r="I22" s="14">
        <f t="shared" si="5"/>
        <v>-0.77573585510253906</v>
      </c>
      <c r="J22" s="15">
        <f t="shared" si="6"/>
        <v>1.7120630765560652</v>
      </c>
      <c r="K22" s="9">
        <v>1.9642768040260539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50</v>
      </c>
      <c r="B23" s="1" t="s">
        <v>5</v>
      </c>
      <c r="C23" s="1" t="s">
        <v>67</v>
      </c>
      <c r="D23" s="1" t="s">
        <v>66</v>
      </c>
      <c r="E23" s="1" t="s">
        <v>68</v>
      </c>
      <c r="F23" s="7">
        <v>25.488309860229492</v>
      </c>
      <c r="G23" s="7">
        <v>26.237264633178711</v>
      </c>
      <c r="H23" s="14">
        <f t="shared" si="4"/>
        <v>0.74895477294921875</v>
      </c>
      <c r="I23" s="14">
        <f t="shared" si="5"/>
        <v>-0.376190185546875</v>
      </c>
      <c r="J23" s="15">
        <f t="shared" si="6"/>
        <v>1.2979098546735592</v>
      </c>
      <c r="K23" s="9">
        <v>1.4891123207799708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51</v>
      </c>
      <c r="B24" s="1" t="s">
        <v>5</v>
      </c>
      <c r="C24" s="1" t="s">
        <v>67</v>
      </c>
      <c r="D24" s="1" t="s">
        <v>66</v>
      </c>
      <c r="E24" s="1" t="s">
        <v>68</v>
      </c>
      <c r="F24" s="7">
        <v>26.413932800292969</v>
      </c>
      <c r="G24" s="7">
        <v>27.091272354125977</v>
      </c>
      <c r="H24" s="14">
        <f t="shared" si="4"/>
        <v>0.67733955383300781</v>
      </c>
      <c r="I24" s="14">
        <f t="shared" si="5"/>
        <v>-0.44780540466308594</v>
      </c>
      <c r="J24" s="15">
        <f t="shared" si="6"/>
        <v>1.3639638466503956</v>
      </c>
      <c r="K24" s="9">
        <v>1.5648971011599206</v>
      </c>
      <c r="L24" s="23"/>
      <c r="M24" s="1"/>
      <c r="N24" s="1"/>
      <c r="O24" s="1"/>
      <c r="Q24" s="1"/>
      <c r="R24" s="1"/>
      <c r="AB24" s="1"/>
      <c r="AC24" s="1"/>
    </row>
    <row r="25" spans="1:29" ht="14.3" x14ac:dyDescent="0.25">
      <c r="A25" s="1"/>
      <c r="F25" s="44"/>
      <c r="G25" s="8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53</v>
      </c>
      <c r="B27" s="1" t="s">
        <v>1</v>
      </c>
      <c r="C27" s="1" t="s">
        <v>67</v>
      </c>
      <c r="D27" s="1" t="s">
        <v>66</v>
      </c>
      <c r="E27" s="1" t="s">
        <v>68</v>
      </c>
      <c r="F27" s="7">
        <v>25.541879653930664</v>
      </c>
      <c r="G27" s="7">
        <v>26.361547470092773</v>
      </c>
      <c r="H27" s="14">
        <f t="shared" ref="H27:H34" si="7">G27-F27</f>
        <v>0.81966781616210938</v>
      </c>
      <c r="I27" s="14">
        <f t="shared" ref="I27:I34" si="8">H27-$H$10</f>
        <v>-0.30547714233398438</v>
      </c>
      <c r="J27" s="15">
        <f t="shared" ref="J27:J34" si="9">2^(-I27)</f>
        <v>1.2358272945380648</v>
      </c>
      <c r="K27" s="9">
        <v>1.4178840264031014</v>
      </c>
      <c r="L27" s="23">
        <v>1.7754823077360444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54</v>
      </c>
      <c r="B28" s="1" t="s">
        <v>1</v>
      </c>
      <c r="C28" s="1" t="s">
        <v>67</v>
      </c>
      <c r="D28" s="1" t="s">
        <v>66</v>
      </c>
      <c r="E28" s="1" t="s">
        <v>68</v>
      </c>
      <c r="F28" s="7">
        <v>25.994766235351563</v>
      </c>
      <c r="G28" s="7">
        <v>26.647859573364258</v>
      </c>
      <c r="H28" s="14">
        <f t="shared" si="7"/>
        <v>0.65309333801269531</v>
      </c>
      <c r="I28" s="14">
        <f t="shared" si="8"/>
        <v>-0.47205162048339844</v>
      </c>
      <c r="J28" s="15">
        <f t="shared" si="9"/>
        <v>1.3870805988091979</v>
      </c>
      <c r="K28" s="9">
        <v>1.5914193132628154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55</v>
      </c>
      <c r="B29" s="1" t="s">
        <v>1</v>
      </c>
      <c r="C29" s="1" t="s">
        <v>67</v>
      </c>
      <c r="D29" s="1" t="s">
        <v>66</v>
      </c>
      <c r="E29" s="1" t="s">
        <v>68</v>
      </c>
      <c r="F29" s="7">
        <v>25.378473281860352</v>
      </c>
      <c r="G29" s="7">
        <v>26.067911148071289</v>
      </c>
      <c r="H29" s="14">
        <f t="shared" si="7"/>
        <v>0.6894378662109375</v>
      </c>
      <c r="I29" s="14">
        <f t="shared" si="8"/>
        <v>-0.43570709228515625</v>
      </c>
      <c r="J29" s="15">
        <f t="shared" si="9"/>
        <v>1.3525735926482261</v>
      </c>
      <c r="K29" s="9">
        <v>1.5518288842029657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56</v>
      </c>
      <c r="B30" s="1" t="s">
        <v>1</v>
      </c>
      <c r="C30" s="1" t="s">
        <v>67</v>
      </c>
      <c r="D30" s="1" t="s">
        <v>66</v>
      </c>
      <c r="E30" s="1" t="s">
        <v>68</v>
      </c>
      <c r="F30" s="7">
        <v>25.755149841308594</v>
      </c>
      <c r="G30" s="7">
        <v>26.40013313293457</v>
      </c>
      <c r="H30" s="14">
        <f t="shared" si="7"/>
        <v>0.64498329162597656</v>
      </c>
      <c r="I30" s="14">
        <f t="shared" si="8"/>
        <v>-0.48016166687011719</v>
      </c>
      <c r="J30" s="15">
        <f t="shared" si="9"/>
        <v>1.394899968597918</v>
      </c>
      <c r="K30" s="9">
        <v>1.6003905987886862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57</v>
      </c>
      <c r="B31" s="1" t="s">
        <v>1</v>
      </c>
      <c r="C31" s="1" t="s">
        <v>67</v>
      </c>
      <c r="D31" s="1" t="s">
        <v>66</v>
      </c>
      <c r="E31" s="1" t="s">
        <v>68</v>
      </c>
      <c r="F31" s="7">
        <v>25.588844299316406</v>
      </c>
      <c r="G31" s="7">
        <v>26.286935806274414</v>
      </c>
      <c r="H31" s="14">
        <f t="shared" si="7"/>
        <v>0.69809150695800781</v>
      </c>
      <c r="I31" s="14">
        <f t="shared" si="8"/>
        <v>-0.42705345153808594</v>
      </c>
      <c r="J31" s="15">
        <f t="shared" si="9"/>
        <v>1.3444848061000658</v>
      </c>
      <c r="K31" s="9">
        <v>1.5425484926059281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58</v>
      </c>
      <c r="B32" s="1" t="s">
        <v>1</v>
      </c>
      <c r="C32" s="1" t="s">
        <v>67</v>
      </c>
      <c r="D32" s="1" t="s">
        <v>66</v>
      </c>
      <c r="E32" s="1" t="s">
        <v>68</v>
      </c>
      <c r="F32" s="7">
        <v>25.197006225585938</v>
      </c>
      <c r="G32" s="7">
        <v>25.559820175170898</v>
      </c>
      <c r="H32" s="14">
        <f t="shared" si="7"/>
        <v>0.36281394958496094</v>
      </c>
      <c r="I32" s="14">
        <f t="shared" si="8"/>
        <v>-0.76233100891113281</v>
      </c>
      <c r="J32" s="15">
        <f t="shared" si="9"/>
        <v>1.6962290638467681</v>
      </c>
      <c r="K32" s="9">
        <v>1.9461101930492606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59</v>
      </c>
      <c r="B33" s="1" t="s">
        <v>1</v>
      </c>
      <c r="C33" s="1" t="s">
        <v>67</v>
      </c>
      <c r="D33" s="1" t="s">
        <v>66</v>
      </c>
      <c r="E33" s="1" t="s">
        <v>68</v>
      </c>
      <c r="F33" s="7">
        <v>25.148309707641602</v>
      </c>
      <c r="G33" s="7">
        <v>25.221490859985352</v>
      </c>
      <c r="H33" s="14">
        <f t="shared" si="7"/>
        <v>7.318115234375E-2</v>
      </c>
      <c r="I33" s="14">
        <f t="shared" si="8"/>
        <v>-1.0519638061523438</v>
      </c>
      <c r="J33" s="15">
        <f t="shared" si="9"/>
        <v>2.0733501858752716</v>
      </c>
      <c r="K33" s="9">
        <v>2.3787871676610721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60</v>
      </c>
      <c r="B34" s="1" t="s">
        <v>1</v>
      </c>
      <c r="C34" s="1" t="s">
        <v>67</v>
      </c>
      <c r="D34" s="1" t="s">
        <v>66</v>
      </c>
      <c r="E34" s="1" t="s">
        <v>68</v>
      </c>
      <c r="F34" s="7">
        <v>25.89448356628418</v>
      </c>
      <c r="G34" s="7">
        <v>26.096948623657227</v>
      </c>
      <c r="H34" s="14">
        <f t="shared" si="7"/>
        <v>0.20246505737304688</v>
      </c>
      <c r="I34" s="14">
        <f t="shared" si="8"/>
        <v>-0.92267990112304688</v>
      </c>
      <c r="J34" s="15">
        <f t="shared" si="9"/>
        <v>1.8956332887560776</v>
      </c>
      <c r="K34" s="9">
        <v>2.1748897859145262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26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6.162361145019531</v>
      </c>
      <c r="G39" s="7">
        <v>26.907669067382813</v>
      </c>
      <c r="H39" s="14">
        <f t="shared" ref="H39" si="10">G39-F39</f>
        <v>0.74530792236328125</v>
      </c>
      <c r="I39" s="14">
        <f t="shared" ref="I39:I42" si="11">H39-$H$43</f>
        <v>0.22899627685546875</v>
      </c>
      <c r="J39" s="15">
        <f t="shared" ref="J39:J46" si="12">2^(-I39)</f>
        <v>0.85322830002452299</v>
      </c>
      <c r="K39" s="9">
        <v>0.88487023775059992</v>
      </c>
      <c r="L39" s="23">
        <v>0.99999999999999989</v>
      </c>
    </row>
    <row r="40" spans="1:29" x14ac:dyDescent="0.25">
      <c r="A40" s="26" t="s">
        <v>27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028390884399414</v>
      </c>
      <c r="G40" s="7">
        <v>26.625234603881836</v>
      </c>
      <c r="H40" s="14">
        <f t="shared" ref="H40:H46" si="13">G40-F40</f>
        <v>0.59684371948242188</v>
      </c>
      <c r="I40" s="14">
        <f t="shared" si="11"/>
        <v>8.0532073974609375E-2</v>
      </c>
      <c r="J40" s="15">
        <f t="shared" si="12"/>
        <v>0.94570879972319499</v>
      </c>
      <c r="K40" s="9">
        <v>0.9807803731191832</v>
      </c>
      <c r="L40" s="22"/>
    </row>
    <row r="41" spans="1:29" x14ac:dyDescent="0.25">
      <c r="A41" s="26" t="s">
        <v>28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07098007202148</v>
      </c>
      <c r="G41" s="7">
        <v>26.895538330078125</v>
      </c>
      <c r="H41" s="14">
        <f t="shared" si="13"/>
        <v>0.68844032287597656</v>
      </c>
      <c r="I41" s="14">
        <f t="shared" si="11"/>
        <v>0.17212867736816406</v>
      </c>
      <c r="J41" s="41">
        <f t="shared" si="12"/>
        <v>0.88753217265454276</v>
      </c>
      <c r="K41" s="9">
        <v>0.92044626813897246</v>
      </c>
      <c r="L41" s="22"/>
    </row>
    <row r="42" spans="1:29" x14ac:dyDescent="0.25">
      <c r="A42" s="26" t="s">
        <v>29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755401611328125</v>
      </c>
      <c r="G42" s="7">
        <v>27.342676162719727</v>
      </c>
      <c r="H42" s="14">
        <f t="shared" si="13"/>
        <v>0.58727455139160156</v>
      </c>
      <c r="I42" s="14">
        <f t="shared" si="11"/>
        <v>7.0962905883789063E-2</v>
      </c>
      <c r="J42" s="15">
        <f t="shared" si="12"/>
        <v>0.95200238576552421</v>
      </c>
      <c r="K42" s="9">
        <v>0.98730735655072155</v>
      </c>
      <c r="L42" s="22"/>
    </row>
    <row r="43" spans="1:29" x14ac:dyDescent="0.25">
      <c r="A43" s="26" t="s">
        <v>30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335075378417969</v>
      </c>
      <c r="G43" s="7">
        <v>26.851387023925781</v>
      </c>
      <c r="H43" s="14">
        <f t="shared" si="13"/>
        <v>0.5163116455078125</v>
      </c>
      <c r="I43" s="14">
        <f>H43-$H$43</f>
        <v>0</v>
      </c>
      <c r="J43" s="15">
        <f t="shared" si="12"/>
        <v>1</v>
      </c>
      <c r="K43" s="9">
        <v>1.0370849604087997</v>
      </c>
      <c r="L43" s="22"/>
    </row>
    <row r="44" spans="1:29" x14ac:dyDescent="0.25">
      <c r="A44" s="26" t="s">
        <v>31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6.735776901245117</v>
      </c>
      <c r="G44" s="7">
        <v>27.31231689453125</v>
      </c>
      <c r="H44" s="14">
        <f t="shared" si="13"/>
        <v>0.57653999328613281</v>
      </c>
      <c r="I44" s="14">
        <f t="shared" ref="I44:I46" si="14">H44-$H$43</f>
        <v>6.0228347778320313E-2</v>
      </c>
      <c r="J44" s="15">
        <f t="shared" si="12"/>
        <v>0.959112300340627</v>
      </c>
      <c r="K44" s="9">
        <v>0.99468094202635193</v>
      </c>
      <c r="L44" s="22"/>
    </row>
    <row r="45" spans="1:29" x14ac:dyDescent="0.25">
      <c r="A45" s="26" t="s">
        <v>32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6.422597885131836</v>
      </c>
      <c r="G45" s="7">
        <v>26.97703742980957</v>
      </c>
      <c r="H45" s="14">
        <f t="shared" si="13"/>
        <v>0.55443954467773438</v>
      </c>
      <c r="I45" s="14">
        <f t="shared" si="14"/>
        <v>3.8127899169921875E-2</v>
      </c>
      <c r="J45" s="15">
        <f t="shared" si="12"/>
        <v>0.9739179240198742</v>
      </c>
      <c r="K45" s="9">
        <v>1.0100356316735717</v>
      </c>
      <c r="L45" s="22"/>
    </row>
    <row r="46" spans="1:29" x14ac:dyDescent="0.25">
      <c r="A46" s="26" t="s">
        <v>33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6.576730728149414</v>
      </c>
      <c r="G46" s="7">
        <v>26.90093994140625</v>
      </c>
      <c r="H46" s="14">
        <f t="shared" si="13"/>
        <v>0.32420921325683594</v>
      </c>
      <c r="I46" s="14">
        <f t="shared" si="14"/>
        <v>-0.19210243225097656</v>
      </c>
      <c r="J46" s="15">
        <f t="shared" si="12"/>
        <v>1.1424273570265404</v>
      </c>
      <c r="K46" s="9">
        <v>1.1847942303317993</v>
      </c>
      <c r="L46" s="22"/>
    </row>
    <row r="47" spans="1:29" x14ac:dyDescent="0.25">
      <c r="A47" s="20"/>
      <c r="B47" s="1"/>
      <c r="C47" s="1"/>
      <c r="D47" s="1"/>
      <c r="E47" s="1"/>
      <c r="F47" s="21"/>
      <c r="G47" s="21"/>
      <c r="J47" s="19"/>
      <c r="K47" s="9"/>
      <c r="L47" s="22"/>
    </row>
    <row r="48" spans="1:29" x14ac:dyDescent="0.25">
      <c r="A48" s="20"/>
      <c r="B48" s="1"/>
      <c r="E48" s="1"/>
      <c r="F48" s="10"/>
      <c r="G48" s="1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260841369628906</v>
      </c>
      <c r="G49" s="7">
        <v>27.702997207641602</v>
      </c>
      <c r="H49" s="14">
        <f t="shared" ref="H49:H55" si="15">G49-F49</f>
        <v>-0.55784416198730469</v>
      </c>
      <c r="I49" s="14">
        <f t="shared" ref="I49:I55" si="16">H49-$H$43</f>
        <v>-1.0741558074951172</v>
      </c>
      <c r="J49" s="15">
        <f t="shared" ref="J49:J55" si="17">2^(-I49)</f>
        <v>2.1054896848175408</v>
      </c>
      <c r="K49" s="45">
        <v>2.1835716864201355</v>
      </c>
      <c r="L49" s="23">
        <v>1.5272902188248287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711313247680664</v>
      </c>
      <c r="G50" s="7">
        <v>27.766836166381836</v>
      </c>
      <c r="H50" s="14">
        <f t="shared" si="15"/>
        <v>5.5522918701171875E-2</v>
      </c>
      <c r="I50" s="14">
        <f t="shared" si="16"/>
        <v>-0.46078872680664063</v>
      </c>
      <c r="J50" s="15">
        <f t="shared" si="17"/>
        <v>1.3762940376287365</v>
      </c>
      <c r="K50" s="9">
        <v>1.4273338475250652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6.534248352050781</v>
      </c>
      <c r="G51" s="7">
        <v>27.168655395507813</v>
      </c>
      <c r="H51" s="14">
        <f t="shared" si="15"/>
        <v>0.63440704345703125</v>
      </c>
      <c r="I51" s="14">
        <f t="shared" si="16"/>
        <v>0.11809539794921875</v>
      </c>
      <c r="J51" s="41">
        <f t="shared" si="17"/>
        <v>0.92140325656018907</v>
      </c>
      <c r="K51" s="9">
        <v>0.95557345985026276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7.066503524780273</v>
      </c>
      <c r="G52" s="7">
        <v>27.658683776855469</v>
      </c>
      <c r="H52" s="14">
        <f t="shared" si="15"/>
        <v>0.59218025207519531</v>
      </c>
      <c r="I52" s="14">
        <f t="shared" si="16"/>
        <v>7.5868606567382813E-2</v>
      </c>
      <c r="J52" s="15">
        <f t="shared" si="17"/>
        <v>0.94877072048708977</v>
      </c>
      <c r="K52" s="9">
        <v>0.98395584509338185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632614135742188</v>
      </c>
      <c r="G53" s="7">
        <v>27.79475212097168</v>
      </c>
      <c r="H53" s="14">
        <f t="shared" si="15"/>
        <v>0.16213798522949219</v>
      </c>
      <c r="I53" s="14">
        <f t="shared" si="16"/>
        <v>-0.35417366027832031</v>
      </c>
      <c r="J53" s="15">
        <f t="shared" si="17"/>
        <v>1.2782532200085326</v>
      </c>
      <c r="K53" s="9">
        <v>1.3256571900649698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755167007446289</v>
      </c>
      <c r="G54" s="7">
        <v>26.988317489624023</v>
      </c>
      <c r="H54" s="14">
        <f t="shared" si="15"/>
        <v>-0.76684951782226563</v>
      </c>
      <c r="I54" s="14">
        <f t="shared" si="16"/>
        <v>-1.2831611633300781</v>
      </c>
      <c r="J54" s="15">
        <f t="shared" si="17"/>
        <v>2.433716572337437</v>
      </c>
      <c r="K54" s="9">
        <v>2.5239708550688107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571800231933594</v>
      </c>
      <c r="G55" s="7">
        <v>27.772192001342773</v>
      </c>
      <c r="H55" s="14">
        <f t="shared" si="15"/>
        <v>0.20039176940917969</v>
      </c>
      <c r="I55" s="14">
        <f t="shared" si="16"/>
        <v>-0.31591987609863281</v>
      </c>
      <c r="J55" s="15">
        <f t="shared" si="17"/>
        <v>1.2448050999045428</v>
      </c>
      <c r="K55" s="9">
        <v>1.2909686477511748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295587539672852</v>
      </c>
      <c r="G58" s="7">
        <v>25.660329818725586</v>
      </c>
      <c r="H58" s="14">
        <f t="shared" ref="H58:H65" si="18">G58-F58</f>
        <v>-0.63525772094726563</v>
      </c>
      <c r="I58" s="14">
        <f t="shared" ref="I58:I65" si="19">H58-$H$43</f>
        <v>-1.1515693664550781</v>
      </c>
      <c r="J58" s="15">
        <f t="shared" ref="J58:J65" si="20">2^(-I58)</f>
        <v>2.221554241214299</v>
      </c>
      <c r="K58" s="9">
        <v>2.3039404922957325</v>
      </c>
      <c r="L58" s="23">
        <v>1.618220191623402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162622451782227</v>
      </c>
      <c r="G59" s="7">
        <v>26.404031753540039</v>
      </c>
      <c r="H59" s="14">
        <f t="shared" si="18"/>
        <v>0.2414093017578125</v>
      </c>
      <c r="I59" s="14">
        <f t="shared" si="19"/>
        <v>-0.27490234375</v>
      </c>
      <c r="J59" s="15">
        <f t="shared" si="20"/>
        <v>1.2099121873046368</v>
      </c>
      <c r="K59" s="9">
        <v>1.2547817328689534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502035140991211</v>
      </c>
      <c r="G60" s="7">
        <v>26.491891860961914</v>
      </c>
      <c r="H60" s="14">
        <f t="shared" si="18"/>
        <v>-1.0143280029296875E-2</v>
      </c>
      <c r="I60" s="14">
        <f t="shared" si="19"/>
        <v>-0.52645492553710938</v>
      </c>
      <c r="J60" s="15">
        <f t="shared" si="20"/>
        <v>1.4403854441622796</v>
      </c>
      <c r="K60" s="9">
        <v>1.4938020813324491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452644348144531</v>
      </c>
      <c r="G61" s="7">
        <v>26.759725570678711</v>
      </c>
      <c r="H61" s="14">
        <f t="shared" si="18"/>
        <v>0.30708122253417969</v>
      </c>
      <c r="I61" s="14">
        <f t="shared" si="19"/>
        <v>-0.20923042297363281</v>
      </c>
      <c r="J61" s="15">
        <f t="shared" si="20"/>
        <v>1.1560713360956478</v>
      </c>
      <c r="K61" s="9">
        <v>1.1989441958245031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6.533056259155273</v>
      </c>
      <c r="G62" s="7">
        <v>25.842384338378906</v>
      </c>
      <c r="H62" s="14">
        <f t="shared" si="18"/>
        <v>-0.69067192077636719</v>
      </c>
      <c r="I62" s="14">
        <f t="shared" si="19"/>
        <v>-1.2069835662841797</v>
      </c>
      <c r="J62" s="15">
        <f t="shared" si="20"/>
        <v>2.308544538290497</v>
      </c>
      <c r="K62" s="9">
        <v>2.3941568210949509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478012084960938</v>
      </c>
      <c r="G63" s="7">
        <v>26.258607864379883</v>
      </c>
      <c r="H63" s="14">
        <f t="shared" si="18"/>
        <v>-0.21940422058105469</v>
      </c>
      <c r="I63" s="14">
        <f t="shared" si="19"/>
        <v>-0.73571586608886719</v>
      </c>
      <c r="J63" s="15">
        <f t="shared" si="20"/>
        <v>1.6652235493150682</v>
      </c>
      <c r="K63" s="9">
        <v>1.7269782987132185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628395080566406</v>
      </c>
      <c r="G64" s="7">
        <v>26.693941116333008</v>
      </c>
      <c r="H64" s="14">
        <f t="shared" si="18"/>
        <v>6.5546035766601563E-2</v>
      </c>
      <c r="I64" s="14">
        <f t="shared" si="19"/>
        <v>-0.45076560974121094</v>
      </c>
      <c r="J64" s="15">
        <f t="shared" si="20"/>
        <v>1.3667653797040513</v>
      </c>
      <c r="K64" s="9">
        <v>1.4174518196984942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6.8858642578125</v>
      </c>
      <c r="G65" s="7">
        <v>27.245935440063477</v>
      </c>
      <c r="H65" s="14">
        <f t="shared" si="18"/>
        <v>0.36007118225097656</v>
      </c>
      <c r="I65" s="14">
        <f t="shared" si="19"/>
        <v>-0.15624046325683594</v>
      </c>
      <c r="J65" s="41">
        <f t="shared" si="20"/>
        <v>1.1143793761152974</v>
      </c>
      <c r="K65" s="9">
        <v>1.1557060911589161</v>
      </c>
      <c r="L65" s="22"/>
    </row>
    <row r="66" spans="1:12" x14ac:dyDescent="0.25">
      <c r="L66" s="2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pane xSplit="5" ySplit="5" topLeftCell="F6" activePane="bottomRight" state="frozen"/>
      <selection pane="topRight" activeCell="G1" sqref="G1"/>
      <selection pane="bottomLeft" activeCell="A5" sqref="A5"/>
      <selection pane="bottomRight" activeCell="N13" sqref="N13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0.8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71</v>
      </c>
      <c r="C1" s="28" t="s">
        <v>34</v>
      </c>
      <c r="G1" s="47" t="s">
        <v>126</v>
      </c>
    </row>
    <row r="2" spans="1:29" ht="21.1" x14ac:dyDescent="0.35">
      <c r="A2" s="62" t="s">
        <v>216</v>
      </c>
      <c r="B2" s="3"/>
      <c r="C2" s="28" t="s">
        <v>35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36</v>
      </c>
      <c r="H4" s="6" t="s">
        <v>37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19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5.269319534301758</v>
      </c>
      <c r="G7" s="29">
        <v>27.276050567626953</v>
      </c>
      <c r="H7" s="14">
        <f t="shared" ref="H7:H14" si="0">G7-F7</f>
        <v>2.0067310333251953</v>
      </c>
      <c r="I7" s="14">
        <f t="shared" ref="I7:I9" si="1">H7-$H$10</f>
        <v>-1.571136474609375</v>
      </c>
      <c r="J7" s="15">
        <f t="shared" ref="J7:J14" si="2">2^(-I7)</f>
        <v>2.9713869122873406</v>
      </c>
      <c r="K7" s="9">
        <v>1.7873915395532167</v>
      </c>
      <c r="L7" s="23">
        <v>1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20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5.384225845336914</v>
      </c>
      <c r="G8" s="29">
        <v>28.134378433227539</v>
      </c>
      <c r="H8" s="14">
        <f t="shared" si="0"/>
        <v>2.750152587890625</v>
      </c>
      <c r="I8" s="14">
        <f t="shared" si="1"/>
        <v>-0.82771492004394531</v>
      </c>
      <c r="J8" s="15">
        <f t="shared" si="2"/>
        <v>1.7748719209911885</v>
      </c>
      <c r="K8" s="9">
        <v>1.0676465734743861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21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5.304756164550781</v>
      </c>
      <c r="G9" s="29">
        <v>27.05755615234375</v>
      </c>
      <c r="H9" s="14">
        <f t="shared" si="0"/>
        <v>1.7527999877929688</v>
      </c>
      <c r="I9" s="14">
        <f t="shared" si="1"/>
        <v>-1.8250675201416016</v>
      </c>
      <c r="J9" s="15">
        <f t="shared" si="2"/>
        <v>3.5432359009147509</v>
      </c>
      <c r="K9" s="9">
        <v>2.1313783963129382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22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5.443923950195313</v>
      </c>
      <c r="G10" s="29">
        <v>29.021791458129883</v>
      </c>
      <c r="H10" s="14">
        <f t="shared" si="0"/>
        <v>3.5778675079345703</v>
      </c>
      <c r="I10" s="14">
        <f>H10-$H$10</f>
        <v>0</v>
      </c>
      <c r="J10" s="15">
        <f t="shared" si="2"/>
        <v>1</v>
      </c>
      <c r="K10" s="9">
        <v>0.60153443234267412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23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4.690597534179688</v>
      </c>
      <c r="G11" s="29">
        <v>28.804962158203125</v>
      </c>
      <c r="H11" s="14">
        <f t="shared" si="0"/>
        <v>4.1143646240234375</v>
      </c>
      <c r="I11" s="14">
        <f t="shared" ref="I11:I14" si="3">H11-$H$10</f>
        <v>0.53649711608886719</v>
      </c>
      <c r="J11" s="15">
        <f t="shared" si="2"/>
        <v>0.68944285547270834</v>
      </c>
      <c r="K11" s="9">
        <v>0.41472361669948793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24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5.637929916381836</v>
      </c>
      <c r="G12" s="29">
        <v>29.495590209960938</v>
      </c>
      <c r="H12" s="14">
        <f t="shared" ref="H12" si="4">G12-F12</f>
        <v>3.8576602935791016</v>
      </c>
      <c r="I12" s="14">
        <f t="shared" si="3"/>
        <v>0.27979278564453125</v>
      </c>
      <c r="J12" s="15">
        <f t="shared" ref="J12" si="5">2^(-I12)</f>
        <v>0.82370931817906579</v>
      </c>
      <c r="K12" s="9">
        <v>0.49548951712621553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5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6.110666275024414</v>
      </c>
      <c r="G13" s="29">
        <v>29.288028717041016</v>
      </c>
      <c r="H13" s="14">
        <f t="shared" si="0"/>
        <v>3.1773624420166016</v>
      </c>
      <c r="I13" s="14">
        <f t="shared" si="3"/>
        <v>-0.40050506591796875</v>
      </c>
      <c r="J13" s="15">
        <f t="shared" si="2"/>
        <v>1.3199699315908817</v>
      </c>
      <c r="K13" s="9">
        <v>0.79400736350891943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25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6.548349380493164</v>
      </c>
      <c r="G14" s="29">
        <v>29.891464233398438</v>
      </c>
      <c r="H14" s="14">
        <f t="shared" si="0"/>
        <v>3.3431148529052734</v>
      </c>
      <c r="I14" s="14">
        <f t="shared" si="3"/>
        <v>-0.23475265502929688</v>
      </c>
      <c r="J14" s="15">
        <f t="shared" si="2"/>
        <v>1.1767049780101944</v>
      </c>
      <c r="K14" s="9">
        <v>0.70782856098216118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4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5.594200134277344</v>
      </c>
      <c r="G17" s="29">
        <v>28.348464965820313</v>
      </c>
      <c r="H17" s="14">
        <f t="shared" ref="H17:H24" si="6">G17-F17</f>
        <v>2.7542648315429688</v>
      </c>
      <c r="I17" s="14">
        <f t="shared" ref="I17:I24" si="7">H17-$H$10</f>
        <v>-0.82360267639160156</v>
      </c>
      <c r="J17" s="15">
        <f t="shared" ref="J17:J24" si="8">2^(-I17)</f>
        <v>1.7698200469767906</v>
      </c>
      <c r="K17" s="9">
        <v>1.0646076973068686</v>
      </c>
      <c r="L17" s="23">
        <v>0.68193512049603311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45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6.332174301147461</v>
      </c>
      <c r="G18" s="29">
        <v>29.662347793579102</v>
      </c>
      <c r="H18" s="14">
        <f t="shared" si="6"/>
        <v>3.3301734924316406</v>
      </c>
      <c r="I18" s="14">
        <f t="shared" si="7"/>
        <v>-0.24769401550292969</v>
      </c>
      <c r="J18" s="15">
        <f t="shared" si="8"/>
        <v>1.187307820530805</v>
      </c>
      <c r="K18" s="9">
        <v>0.71420653583901539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46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5.827627182006836</v>
      </c>
      <c r="G19" s="29">
        <v>29.445396423339844</v>
      </c>
      <c r="H19" s="14">
        <f t="shared" si="6"/>
        <v>3.6177692413330078</v>
      </c>
      <c r="I19" s="14">
        <f t="shared" si="7"/>
        <v>3.99017333984375E-2</v>
      </c>
      <c r="J19" s="15">
        <f t="shared" si="8"/>
        <v>0.97272120032690268</v>
      </c>
      <c r="K19" s="9">
        <v>0.58512529506632804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4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6.234527587890625</v>
      </c>
      <c r="G20" s="29">
        <v>29.577537536621094</v>
      </c>
      <c r="H20" s="14">
        <f t="shared" si="6"/>
        <v>3.3430099487304688</v>
      </c>
      <c r="I20" s="14">
        <f t="shared" si="7"/>
        <v>-0.23485755920410156</v>
      </c>
      <c r="J20" s="15">
        <f t="shared" si="8"/>
        <v>1.1767905440856801</v>
      </c>
      <c r="K20" s="9">
        <v>0.70788003192280624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4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5.909311294555664</v>
      </c>
      <c r="G21" s="29">
        <v>30.573949813842773</v>
      </c>
      <c r="H21" s="14">
        <f t="shared" si="6"/>
        <v>4.6646385192871094</v>
      </c>
      <c r="I21" s="14">
        <f t="shared" si="7"/>
        <v>1.0867710113525391</v>
      </c>
      <c r="J21" s="15">
        <f t="shared" si="8"/>
        <v>0.47081395526623393</v>
      </c>
      <c r="K21" s="9">
        <v>0.28321080532008319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4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5.198427200317383</v>
      </c>
      <c r="G22" s="29">
        <v>29.562414169311523</v>
      </c>
      <c r="H22" s="14">
        <f t="shared" si="6"/>
        <v>4.3639869689941406</v>
      </c>
      <c r="I22" s="14">
        <f t="shared" si="7"/>
        <v>0.78611946105957031</v>
      </c>
      <c r="J22" s="15">
        <f t="shared" si="8"/>
        <v>0.57990180701934557</v>
      </c>
      <c r="K22" s="9">
        <v>0.34883090429987301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5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5.488309860229492</v>
      </c>
      <c r="G23" s="29">
        <v>29.872678756713867</v>
      </c>
      <c r="H23" s="14">
        <f t="shared" si="6"/>
        <v>4.384368896484375</v>
      </c>
      <c r="I23" s="14">
        <f t="shared" si="7"/>
        <v>0.80650138854980469</v>
      </c>
      <c r="J23" s="15">
        <f t="shared" si="8"/>
        <v>0.57176674250779747</v>
      </c>
      <c r="K23" s="9">
        <v>0.34393738288684789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5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6.413932800292969</v>
      </c>
      <c r="G24" s="29">
        <v>28.76519775390625</v>
      </c>
      <c r="H24" s="14">
        <f t="shared" si="6"/>
        <v>2.3512649536132813</v>
      </c>
      <c r="I24" s="14">
        <f t="shared" si="7"/>
        <v>-1.2266025543212891</v>
      </c>
      <c r="J24" s="15">
        <f t="shared" si="8"/>
        <v>2.3401525093820954</v>
      </c>
      <c r="K24" s="9">
        <v>1.4076823113264432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53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5.541879653930664</v>
      </c>
      <c r="G27" s="29">
        <v>29.800979614257813</v>
      </c>
      <c r="H27" s="14">
        <f t="shared" ref="H27:H34" si="9">G27-F27</f>
        <v>4.2590999603271484</v>
      </c>
      <c r="I27" s="14">
        <f t="shared" ref="I27:I34" si="10">H27-$H$10</f>
        <v>0.68123245239257813</v>
      </c>
      <c r="J27" s="15">
        <f t="shared" ref="J27:J34" si="11">2^(-I27)</f>
        <v>0.62363229590581581</v>
      </c>
      <c r="K27" s="9">
        <v>0.37513629910826352</v>
      </c>
      <c r="L27" s="23">
        <v>0.34549921864657385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54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5.994766235351563</v>
      </c>
      <c r="G28" s="29">
        <v>33.477699279785156</v>
      </c>
      <c r="H28" s="14">
        <f t="shared" si="9"/>
        <v>7.4829330444335938</v>
      </c>
      <c r="I28" s="14">
        <f t="shared" si="10"/>
        <v>3.9050655364990234</v>
      </c>
      <c r="J28" s="15">
        <f t="shared" si="11"/>
        <v>6.6751055671323778E-2</v>
      </c>
      <c r="K28" s="9">
        <v>4.0153058381523991E-2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55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5.378473281860352</v>
      </c>
      <c r="G29" s="29">
        <v>30.626979827880859</v>
      </c>
      <c r="H29" s="14">
        <f t="shared" si="9"/>
        <v>5.2485065460205078</v>
      </c>
      <c r="I29" s="14">
        <f t="shared" si="10"/>
        <v>1.6706390380859375</v>
      </c>
      <c r="J29" s="15">
        <f t="shared" si="11"/>
        <v>0.31411417673810099</v>
      </c>
      <c r="K29" s="9">
        <v>0.18895049299493999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56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5.755149841308594</v>
      </c>
      <c r="G30" s="29">
        <v>32.104843139648438</v>
      </c>
      <c r="H30" s="14">
        <f t="shared" si="9"/>
        <v>6.3496932983398438</v>
      </c>
      <c r="I30" s="14">
        <f t="shared" si="10"/>
        <v>2.7718257904052734</v>
      </c>
      <c r="J30" s="15">
        <f t="shared" si="11"/>
        <v>0.14641895209643799</v>
      </c>
      <c r="K30" s="9">
        <v>8.8076041233540028E-2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57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5.588844299316406</v>
      </c>
      <c r="G31" s="29">
        <v>31.570938110351563</v>
      </c>
      <c r="H31" s="14">
        <f t="shared" si="9"/>
        <v>5.9820938110351563</v>
      </c>
      <c r="I31" s="14">
        <f t="shared" si="10"/>
        <v>2.4042263031005859</v>
      </c>
      <c r="J31" s="15">
        <f t="shared" si="11"/>
        <v>0.18891035598066652</v>
      </c>
      <c r="K31" s="9">
        <v>0.11363608374848273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58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5.197006225585938</v>
      </c>
      <c r="G32" s="29">
        <v>29.034109115600586</v>
      </c>
      <c r="H32" s="14">
        <f t="shared" si="9"/>
        <v>3.8371028900146484</v>
      </c>
      <c r="I32" s="14">
        <f t="shared" si="10"/>
        <v>0.25923538208007813</v>
      </c>
      <c r="J32" s="15">
        <f t="shared" si="11"/>
        <v>0.8355306272814027</v>
      </c>
      <c r="K32" s="9">
        <v>0.50260044158663708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59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5.148309707641602</v>
      </c>
      <c r="G33" s="29">
        <v>28.294240951538086</v>
      </c>
      <c r="H33" s="14">
        <f t="shared" si="9"/>
        <v>3.1459312438964844</v>
      </c>
      <c r="I33" s="14">
        <f t="shared" si="10"/>
        <v>-0.43193626403808594</v>
      </c>
      <c r="J33" s="15">
        <f t="shared" si="11"/>
        <v>1.3490429344617147</v>
      </c>
      <c r="K33" s="9">
        <v>0.8114957757873229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60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5.89448356628418</v>
      </c>
      <c r="G34" s="29">
        <v>29.374059677124023</v>
      </c>
      <c r="H34" s="14">
        <f t="shared" si="9"/>
        <v>3.4795761108398438</v>
      </c>
      <c r="I34" s="14">
        <f t="shared" si="10"/>
        <v>-9.8291397094726563E-2</v>
      </c>
      <c r="J34" s="15">
        <f t="shared" si="11"/>
        <v>1.0705048983215084</v>
      </c>
      <c r="K34" s="9">
        <v>0.64394555633188066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26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6.162361145019531</v>
      </c>
      <c r="G39" s="4">
        <v>30.77763557434082</v>
      </c>
      <c r="H39" s="14">
        <f t="shared" ref="H39:H46" si="12">G39-F39</f>
        <v>4.6152744293212891</v>
      </c>
      <c r="I39" s="14">
        <f t="shared" ref="I39:I42" si="13">H39-$H$43</f>
        <v>0.28784561157226563</v>
      </c>
      <c r="J39" s="15">
        <f t="shared" ref="J39:J46" si="14">2^(-I39)</f>
        <v>0.81912435086385105</v>
      </c>
      <c r="K39" s="9">
        <v>0.88717231364081661</v>
      </c>
      <c r="L39" s="23">
        <v>1</v>
      </c>
    </row>
    <row r="40" spans="1:29" x14ac:dyDescent="0.25">
      <c r="A40" s="26" t="s">
        <v>27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028390884399414</v>
      </c>
      <c r="G40" s="4">
        <v>30.612142562866211</v>
      </c>
      <c r="H40" s="14">
        <f t="shared" si="12"/>
        <v>4.5837516784667969</v>
      </c>
      <c r="I40" s="14">
        <f t="shared" si="13"/>
        <v>0.25632286071777344</v>
      </c>
      <c r="J40" s="15">
        <f t="shared" si="14"/>
        <v>0.83721910528165311</v>
      </c>
      <c r="K40" s="9">
        <v>0.90677027227148621</v>
      </c>
      <c r="L40" s="22"/>
    </row>
    <row r="41" spans="1:29" x14ac:dyDescent="0.25">
      <c r="A41" s="26" t="s">
        <v>28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07098007202148</v>
      </c>
      <c r="G41" s="38">
        <v>31.522407531738281</v>
      </c>
      <c r="H41" s="14">
        <f t="shared" si="12"/>
        <v>5.3153095245361328</v>
      </c>
      <c r="I41" s="14">
        <f t="shared" si="13"/>
        <v>0.98788070678710938</v>
      </c>
      <c r="J41" s="41">
        <f t="shared" si="14"/>
        <v>0.50421791837089425</v>
      </c>
      <c r="K41" s="9">
        <v>0.54610533400515926</v>
      </c>
      <c r="L41" s="22"/>
    </row>
    <row r="42" spans="1:29" x14ac:dyDescent="0.25">
      <c r="A42" s="26" t="s">
        <v>29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755401611328125</v>
      </c>
      <c r="G42" s="38">
        <v>31.783254623413086</v>
      </c>
      <c r="H42" s="14">
        <f t="shared" si="12"/>
        <v>5.0278530120849609</v>
      </c>
      <c r="I42" s="14">
        <f t="shared" si="13"/>
        <v>0.7004241943359375</v>
      </c>
      <c r="J42" s="15">
        <f t="shared" si="14"/>
        <v>0.61539123713210253</v>
      </c>
      <c r="K42" s="9">
        <v>0.6665142686394353</v>
      </c>
      <c r="L42" s="22"/>
    </row>
    <row r="43" spans="1:29" x14ac:dyDescent="0.25">
      <c r="A43" s="26" t="s">
        <v>30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335075378417969</v>
      </c>
      <c r="G43" s="38">
        <v>30.662504196166992</v>
      </c>
      <c r="H43" s="14">
        <f t="shared" si="12"/>
        <v>4.3274288177490234</v>
      </c>
      <c r="I43" s="14">
        <f>H43-$H$43</f>
        <v>0</v>
      </c>
      <c r="J43" s="15">
        <f t="shared" si="14"/>
        <v>1</v>
      </c>
      <c r="K43" s="9">
        <v>1.0830740322946106</v>
      </c>
      <c r="L43" s="22"/>
    </row>
    <row r="44" spans="1:29" x14ac:dyDescent="0.25">
      <c r="A44" s="26" t="s">
        <v>31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6.735776901245117</v>
      </c>
      <c r="G44" s="38">
        <v>30.709182739257813</v>
      </c>
      <c r="H44" s="14">
        <f t="shared" si="12"/>
        <v>3.9734058380126953</v>
      </c>
      <c r="I44" s="14">
        <f t="shared" ref="I44:I46" si="15">H44-$H$43</f>
        <v>-0.35402297973632813</v>
      </c>
      <c r="J44" s="15">
        <f t="shared" si="14"/>
        <v>1.2781197213656894</v>
      </c>
      <c r="K44" s="9">
        <v>1.3842982803748016</v>
      </c>
      <c r="L44" s="22"/>
    </row>
    <row r="45" spans="1:29" x14ac:dyDescent="0.25">
      <c r="A45" s="26" t="s">
        <v>32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6.422597885131836</v>
      </c>
      <c r="G45" s="38">
        <v>31.177223205566406</v>
      </c>
      <c r="H45" s="14">
        <f t="shared" si="12"/>
        <v>4.7546253204345703</v>
      </c>
      <c r="I45" s="14">
        <f t="shared" si="15"/>
        <v>0.42719650268554688</v>
      </c>
      <c r="J45" s="15">
        <f t="shared" si="14"/>
        <v>0.7437055776900956</v>
      </c>
      <c r="K45" s="9">
        <v>0.80548819886880474</v>
      </c>
      <c r="L45" s="22"/>
    </row>
    <row r="46" spans="1:29" x14ac:dyDescent="0.25">
      <c r="A46" s="26" t="s">
        <v>33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6.576730728149414</v>
      </c>
      <c r="G46" s="38">
        <v>30.236398696899414</v>
      </c>
      <c r="H46" s="14">
        <f t="shared" si="12"/>
        <v>3.65966796875</v>
      </c>
      <c r="I46" s="14">
        <f t="shared" si="15"/>
        <v>-0.66776084899902344</v>
      </c>
      <c r="J46" s="15">
        <f t="shared" si="14"/>
        <v>1.5886054402575374</v>
      </c>
      <c r="K46" s="9">
        <v>1.7205772999048863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260841369628906</v>
      </c>
      <c r="G49" s="38">
        <v>30.692768096923828</v>
      </c>
      <c r="H49" s="14">
        <f t="shared" ref="H49:H55" si="16">G49-F49</f>
        <v>2.4319267272949219</v>
      </c>
      <c r="I49" s="14">
        <f t="shared" ref="I49:I55" si="17">H49-$H$43</f>
        <v>-1.8955020904541016</v>
      </c>
      <c r="J49" s="25">
        <f t="shared" ref="J49:J55" si="18">2^(-I49)</f>
        <v>3.7205143681841464</v>
      </c>
      <c r="K49" s="55">
        <v>4.0295924989592393</v>
      </c>
      <c r="L49" s="23">
        <v>2.1177310253128661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711313247680664</v>
      </c>
      <c r="G50" s="38">
        <v>30.64832878112793</v>
      </c>
      <c r="H50" s="14">
        <f t="shared" si="16"/>
        <v>2.9370155334472656</v>
      </c>
      <c r="I50" s="14">
        <f t="shared" si="17"/>
        <v>-1.3904132843017578</v>
      </c>
      <c r="J50" s="15">
        <f t="shared" si="18"/>
        <v>2.6215376837996276</v>
      </c>
      <c r="K50" s="9">
        <v>2.8393193900051368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6.534248352050781</v>
      </c>
      <c r="G51" s="38">
        <v>29.999008178710938</v>
      </c>
      <c r="H51" s="14">
        <f t="shared" si="16"/>
        <v>3.4647598266601563</v>
      </c>
      <c r="I51" s="14">
        <f t="shared" si="17"/>
        <v>-0.86266899108886719</v>
      </c>
      <c r="J51" s="41">
        <f t="shared" si="18"/>
        <v>1.8183992460434095</v>
      </c>
      <c r="K51" s="9">
        <v>1.9694610037337155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7.066503524780273</v>
      </c>
      <c r="G52" s="38">
        <v>30.550958633422852</v>
      </c>
      <c r="H52" s="14">
        <f t="shared" si="16"/>
        <v>3.4844551086425781</v>
      </c>
      <c r="I52" s="14">
        <f t="shared" si="17"/>
        <v>-0.84297370910644531</v>
      </c>
      <c r="J52" s="15">
        <f t="shared" si="18"/>
        <v>1.793743630813132</v>
      </c>
      <c r="K52" s="9">
        <v>1.9427571471275544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632614135742188</v>
      </c>
      <c r="G53" s="38">
        <v>31.029285430908203</v>
      </c>
      <c r="H53" s="14">
        <f t="shared" si="16"/>
        <v>3.3966712951660156</v>
      </c>
      <c r="I53" s="14">
        <f t="shared" si="17"/>
        <v>-0.93075752258300781</v>
      </c>
      <c r="J53" s="15">
        <f t="shared" si="18"/>
        <v>1.9062766708921093</v>
      </c>
      <c r="K53" s="9">
        <v>2.0646387606122634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755167007446289</v>
      </c>
      <c r="G54" s="4">
        <v>31.364694595336914</v>
      </c>
      <c r="H54" s="14">
        <f t="shared" si="16"/>
        <v>3.609527587890625</v>
      </c>
      <c r="I54" s="14">
        <f t="shared" si="17"/>
        <v>-0.71790122985839844</v>
      </c>
      <c r="J54" s="15">
        <f t="shared" si="18"/>
        <v>1.6447875277232329</v>
      </c>
      <c r="K54" s="9">
        <v>1.7814266599190856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571800231933594</v>
      </c>
      <c r="G55" s="4">
        <v>30.937950134277344</v>
      </c>
      <c r="H55" s="14">
        <f t="shared" si="16"/>
        <v>3.36614990234375</v>
      </c>
      <c r="I55" s="14">
        <f t="shared" si="17"/>
        <v>-0.96127891540527344</v>
      </c>
      <c r="J55" s="15">
        <f t="shared" si="18"/>
        <v>1.9470351311181879</v>
      </c>
      <c r="K55" s="9">
        <v>2.1087831904794418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295587539672852</v>
      </c>
      <c r="G58" s="4">
        <v>30.653589248657227</v>
      </c>
      <c r="H58" s="14">
        <f t="shared" ref="H58:H65" si="19">G58-F58</f>
        <v>4.358001708984375</v>
      </c>
      <c r="I58" s="14">
        <f t="shared" ref="I58:I65" si="20">H58-$H$43</f>
        <v>3.0572891235351563E-2</v>
      </c>
      <c r="J58" s="15">
        <f t="shared" ref="J58:J65" si="21">2^(-I58)</f>
        <v>0.9790314490104981</v>
      </c>
      <c r="K58" s="9">
        <v>1.0603635392230357</v>
      </c>
      <c r="L58" s="23">
        <v>0.79913694275001546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162622451782227</v>
      </c>
      <c r="G59" s="4">
        <v>31.114105224609375</v>
      </c>
      <c r="H59" s="14">
        <f t="shared" si="19"/>
        <v>4.9514827728271484</v>
      </c>
      <c r="I59" s="14">
        <f t="shared" si="20"/>
        <v>0.624053955078125</v>
      </c>
      <c r="J59" s="15">
        <f t="shared" si="21"/>
        <v>0.64884511698039504</v>
      </c>
      <c r="K59" s="9">
        <v>0.70274729718262485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502035140991211</v>
      </c>
      <c r="G60" s="4">
        <v>31.892120361328125</v>
      </c>
      <c r="H60" s="14">
        <f t="shared" si="19"/>
        <v>5.3900852203369141</v>
      </c>
      <c r="I60" s="14">
        <f t="shared" si="20"/>
        <v>1.0626564025878906</v>
      </c>
      <c r="J60" s="15">
        <f t="shared" si="21"/>
        <v>0.4787497362708259</v>
      </c>
      <c r="K60" s="9">
        <v>0.51852140732282481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452644348144531</v>
      </c>
      <c r="G61" s="4">
        <v>31.988998413085938</v>
      </c>
      <c r="H61" s="14">
        <f t="shared" si="19"/>
        <v>5.5363540649414063</v>
      </c>
      <c r="I61" s="14">
        <f t="shared" si="20"/>
        <v>1.2089252471923828</v>
      </c>
      <c r="J61" s="15">
        <f t="shared" si="21"/>
        <v>0.43259075927128182</v>
      </c>
      <c r="K61" s="9">
        <v>0.46852781797733445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6.533056259155273</v>
      </c>
      <c r="G62" s="4">
        <v>30.92205810546875</v>
      </c>
      <c r="H62" s="14">
        <f t="shared" si="19"/>
        <v>4.3890018463134766</v>
      </c>
      <c r="I62" s="14">
        <f t="shared" si="20"/>
        <v>6.1573028564453125E-2</v>
      </c>
      <c r="J62" s="15">
        <f t="shared" si="21"/>
        <v>0.95821876498336966</v>
      </c>
      <c r="K62" s="9">
        <v>1.0378218616109001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478012084960938</v>
      </c>
      <c r="G63" s="4">
        <v>30.57927131652832</v>
      </c>
      <c r="H63" s="14">
        <f t="shared" si="19"/>
        <v>4.1012592315673828</v>
      </c>
      <c r="I63" s="14">
        <f t="shared" si="20"/>
        <v>-0.22616958618164063</v>
      </c>
      <c r="J63" s="15">
        <f t="shared" si="21"/>
        <v>1.1697251550382446</v>
      </c>
      <c r="K63" s="9">
        <v>1.2668989403437103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628395080566406</v>
      </c>
      <c r="G64" s="4">
        <v>32.072185516357422</v>
      </c>
      <c r="H64" s="14">
        <f t="shared" si="19"/>
        <v>5.4437904357910156</v>
      </c>
      <c r="I64" s="14">
        <f t="shared" si="20"/>
        <v>1.1163616180419922</v>
      </c>
      <c r="J64" s="15">
        <f t="shared" si="21"/>
        <v>0.46125561602796167</v>
      </c>
      <c r="K64" s="9">
        <v>0.49957397996993913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6.8858642578125</v>
      </c>
      <c r="G65" s="38">
        <v>31.582300186157227</v>
      </c>
      <c r="H65" s="14">
        <f t="shared" si="19"/>
        <v>4.6964359283447266</v>
      </c>
      <c r="I65" s="14">
        <f t="shared" si="20"/>
        <v>0.36900711059570313</v>
      </c>
      <c r="J65" s="41">
        <f t="shared" si="21"/>
        <v>0.77431521148466864</v>
      </c>
      <c r="K65" s="9">
        <v>0.8386406983697543</v>
      </c>
      <c r="L65" s="22"/>
    </row>
    <row r="66" spans="1:12" x14ac:dyDescent="0.25">
      <c r="L66" s="22"/>
    </row>
  </sheetData>
  <phoneticPr fontId="2" type="noConversion"/>
  <pageMargins left="0.78740157499999996" right="0.78740157499999996" top="0.984251969" bottom="0.984251969" header="0.4921259845" footer="0.4921259845"/>
  <pageSetup paperSize="9" orientation="portrait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pane ySplit="5" topLeftCell="A6" activePane="bottomLeft" state="frozen"/>
      <selection pane="bottomLeft" activeCell="N11" sqref="N11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76</v>
      </c>
      <c r="C1" s="46" t="s">
        <v>79</v>
      </c>
    </row>
    <row r="2" spans="1:29" ht="21.1" x14ac:dyDescent="0.35">
      <c r="A2" s="62" t="s">
        <v>216</v>
      </c>
      <c r="B2" s="3"/>
      <c r="C2" s="46" t="s">
        <v>80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77</v>
      </c>
      <c r="H4" s="6" t="s">
        <v>78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19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5.269319534301758</v>
      </c>
      <c r="G7" s="29">
        <v>26.051008224487305</v>
      </c>
      <c r="H7" s="14">
        <f t="shared" ref="H7:H14" si="0">G7-F7</f>
        <v>0.78168869018554688</v>
      </c>
      <c r="I7" s="14">
        <f t="shared" ref="I7:I9" si="1">H7-$H$10</f>
        <v>0.22634506225585938</v>
      </c>
      <c r="J7" s="15">
        <f t="shared" ref="J7:J14" si="2">2^(-I7)</f>
        <v>0.85479770384003373</v>
      </c>
      <c r="K7" s="9">
        <v>0.75858550780809419</v>
      </c>
      <c r="L7" s="23">
        <v>1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20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5.384225845336914</v>
      </c>
      <c r="G8" s="29">
        <v>25.907781600952148</v>
      </c>
      <c r="H8" s="14">
        <f t="shared" si="0"/>
        <v>0.52355575561523438</v>
      </c>
      <c r="I8" s="14">
        <f t="shared" si="1"/>
        <v>-3.1787872314453125E-2</v>
      </c>
      <c r="J8" s="15">
        <f t="shared" si="2"/>
        <v>1.0222782081595629</v>
      </c>
      <c r="K8" s="9">
        <v>0.90721515766143723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21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5.304756164550781</v>
      </c>
      <c r="G9" s="29">
        <v>26.496246337890625</v>
      </c>
      <c r="H9" s="14">
        <f t="shared" si="0"/>
        <v>1.1914901733398438</v>
      </c>
      <c r="I9" s="14">
        <f t="shared" si="1"/>
        <v>0.63614654541015625</v>
      </c>
      <c r="J9" s="15">
        <f t="shared" si="2"/>
        <v>0.64342926237080511</v>
      </c>
      <c r="K9" s="9">
        <v>0.5710077501863372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22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5.443923950195313</v>
      </c>
      <c r="G10" s="29">
        <v>25.999267578125</v>
      </c>
      <c r="H10" s="14">
        <f t="shared" si="0"/>
        <v>0.5553436279296875</v>
      </c>
      <c r="I10" s="14">
        <f>H10-$H$10</f>
        <v>0</v>
      </c>
      <c r="J10" s="15">
        <f t="shared" si="2"/>
        <v>1</v>
      </c>
      <c r="K10" s="9">
        <v>0.88744448470120763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23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4.690597534179688</v>
      </c>
      <c r="G11" s="29">
        <v>25.383386611938477</v>
      </c>
      <c r="H11" s="14">
        <f t="shared" si="0"/>
        <v>0.69278907775878906</v>
      </c>
      <c r="I11" s="14">
        <f t="shared" ref="I11:I14" si="3">H11-$H$10</f>
        <v>0.13744544982910156</v>
      </c>
      <c r="J11" s="15">
        <f t="shared" si="2"/>
        <v>0.90912750416789434</v>
      </c>
      <c r="K11" s="9">
        <v>0.80680018946397192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24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5.637929916381836</v>
      </c>
      <c r="G12" s="29">
        <v>26.032546997070313</v>
      </c>
      <c r="H12" s="14">
        <f t="shared" si="0"/>
        <v>0.39461708068847656</v>
      </c>
      <c r="I12" s="14">
        <f t="shared" si="3"/>
        <v>-0.16072654724121094</v>
      </c>
      <c r="J12" s="15">
        <f t="shared" si="2"/>
        <v>1.1178499502414225</v>
      </c>
      <c r="K12" s="9">
        <v>0.99202977306526974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5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6.110666275024414</v>
      </c>
      <c r="G13" s="29">
        <v>25.918035507202148</v>
      </c>
      <c r="H13" s="14">
        <f t="shared" si="0"/>
        <v>-0.19263076782226563</v>
      </c>
      <c r="I13" s="14">
        <f t="shared" si="3"/>
        <v>-0.74797439575195313</v>
      </c>
      <c r="J13" s="15">
        <f t="shared" si="2"/>
        <v>1.6794331798626994</v>
      </c>
      <c r="K13" s="9">
        <v>1.4904037128933638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25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6.548349380493164</v>
      </c>
      <c r="G14" s="29">
        <v>26.265562057495117</v>
      </c>
      <c r="H14" s="14">
        <f t="shared" si="0"/>
        <v>-0.28278732299804688</v>
      </c>
      <c r="I14" s="14">
        <f t="shared" si="3"/>
        <v>-0.83813095092773438</v>
      </c>
      <c r="J14" s="15">
        <f t="shared" si="2"/>
        <v>1.787732586736938</v>
      </c>
      <c r="K14" s="9">
        <v>1.5865134242203189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4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5.594200134277344</v>
      </c>
      <c r="G17" s="29">
        <v>25.777053833007813</v>
      </c>
      <c r="H17" s="14">
        <f t="shared" ref="H17:H24" si="4">G17-F17</f>
        <v>0.18285369873046875</v>
      </c>
      <c r="I17" s="14">
        <f t="shared" ref="I17:I24" si="5">H17-$H$10</f>
        <v>-0.37248992919921875</v>
      </c>
      <c r="J17" s="15">
        <f t="shared" ref="J17:J24" si="6">2^(-I17)</f>
        <v>1.294585211974999</v>
      </c>
      <c r="K17" s="9">
        <v>1.1488725063429566</v>
      </c>
      <c r="L17" s="23">
        <v>1.9747500807666054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45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6.332174301147461</v>
      </c>
      <c r="G18" s="29">
        <v>25.789525985717773</v>
      </c>
      <c r="H18" s="14">
        <f t="shared" si="4"/>
        <v>-0.5426483154296875</v>
      </c>
      <c r="I18" s="14">
        <f t="shared" si="5"/>
        <v>-1.097991943359375</v>
      </c>
      <c r="J18" s="15">
        <f t="shared" si="6"/>
        <v>2.1405654429654382</v>
      </c>
      <c r="K18" s="9">
        <v>1.8996329965016754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46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5.827627182006836</v>
      </c>
      <c r="G19" s="29">
        <v>25.04896354675293</v>
      </c>
      <c r="H19" s="14">
        <f t="shared" si="4"/>
        <v>-0.77866363525390625</v>
      </c>
      <c r="I19" s="14">
        <f t="shared" si="5"/>
        <v>-1.3340072631835938</v>
      </c>
      <c r="J19" s="15">
        <f t="shared" si="6"/>
        <v>2.5210194750937038</v>
      </c>
      <c r="K19" s="9">
        <v>2.2372648289962407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4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6.234527587890625</v>
      </c>
      <c r="G20" s="29">
        <v>24.839555740356445</v>
      </c>
      <c r="H20" s="14">
        <f t="shared" si="4"/>
        <v>-1.3949718475341797</v>
      </c>
      <c r="I20" s="14">
        <f t="shared" si="5"/>
        <v>-1.9503154754638672</v>
      </c>
      <c r="J20" s="15">
        <f t="shared" si="6"/>
        <v>3.8645902968573802</v>
      </c>
      <c r="K20" s="9">
        <v>3.4296093445758848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4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5.909311294555664</v>
      </c>
      <c r="G21" s="29">
        <v>25.461889266967773</v>
      </c>
      <c r="H21" s="14">
        <f t="shared" si="4"/>
        <v>-0.44742202758789063</v>
      </c>
      <c r="I21" s="14">
        <f t="shared" si="5"/>
        <v>-1.0027656555175781</v>
      </c>
      <c r="J21" s="15">
        <f t="shared" si="6"/>
        <v>2.0038376899114696</v>
      </c>
      <c r="K21" s="9">
        <v>1.7782947061483423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4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5.198427200317383</v>
      </c>
      <c r="G22" s="29">
        <v>25.714431762695313</v>
      </c>
      <c r="H22" s="14">
        <f t="shared" si="4"/>
        <v>0.51600456237792969</v>
      </c>
      <c r="I22" s="14">
        <f t="shared" si="5"/>
        <v>-3.9339065551757813E-2</v>
      </c>
      <c r="J22" s="15">
        <f t="shared" si="6"/>
        <v>1.0276429300370886</v>
      </c>
      <c r="K22" s="9">
        <v>0.91197605050360331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5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5.488309860229492</v>
      </c>
      <c r="G23" s="29">
        <v>25.297979354858398</v>
      </c>
      <c r="H23" s="14">
        <f t="shared" si="4"/>
        <v>-0.19033050537109375</v>
      </c>
      <c r="I23" s="14">
        <f t="shared" si="5"/>
        <v>-0.74567413330078125</v>
      </c>
      <c r="J23" s="15">
        <f t="shared" si="6"/>
        <v>1.6767575908592838</v>
      </c>
      <c r="K23" s="9">
        <v>1.4880292761889553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5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6.413932800292969</v>
      </c>
      <c r="G24" s="29">
        <v>25.258804321289063</v>
      </c>
      <c r="H24" s="14">
        <f t="shared" si="4"/>
        <v>-1.1551284790039063</v>
      </c>
      <c r="I24" s="14">
        <f t="shared" si="5"/>
        <v>-1.7104721069335938</v>
      </c>
      <c r="J24" s="15">
        <f t="shared" si="6"/>
        <v>3.2726790091585682</v>
      </c>
      <c r="K24" s="9">
        <v>2.9043209368751843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53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5.541879653930664</v>
      </c>
      <c r="G27" s="29">
        <v>24.315719604492188</v>
      </c>
      <c r="H27" s="14">
        <f t="shared" ref="H27:H34" si="7">G27-F27</f>
        <v>-1.2261600494384766</v>
      </c>
      <c r="I27" s="14">
        <f t="shared" ref="I27:I34" si="8">H27-$H$10</f>
        <v>-1.7815036773681641</v>
      </c>
      <c r="J27" s="15">
        <f t="shared" ref="J27:J34" si="9">2^(-I27)</f>
        <v>3.4378430388198495</v>
      </c>
      <c r="K27" s="9">
        <v>3.050894844069115</v>
      </c>
      <c r="L27" s="23">
        <v>2.6420078995762042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54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5.994766235351563</v>
      </c>
      <c r="G28" s="29">
        <v>25.013999938964844</v>
      </c>
      <c r="H28" s="14">
        <f t="shared" si="7"/>
        <v>-0.98076629638671875</v>
      </c>
      <c r="I28" s="14">
        <f t="shared" si="8"/>
        <v>-1.5361099243164063</v>
      </c>
      <c r="J28" s="15">
        <f t="shared" si="9"/>
        <v>2.9001146278905354</v>
      </c>
      <c r="K28" s="9">
        <v>2.5736907315227509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55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5.378473281860352</v>
      </c>
      <c r="G29" s="29">
        <v>24.339166641235352</v>
      </c>
      <c r="H29" s="14">
        <f t="shared" si="7"/>
        <v>-1.039306640625</v>
      </c>
      <c r="I29" s="14">
        <f t="shared" si="8"/>
        <v>-1.5946502685546875</v>
      </c>
      <c r="J29" s="15">
        <f t="shared" si="9"/>
        <v>3.0202129363545929</v>
      </c>
      <c r="K29" s="9">
        <v>2.6802713129911226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56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5.755149841308594</v>
      </c>
      <c r="G30" s="29">
        <v>24.135259628295898</v>
      </c>
      <c r="H30" s="14">
        <f t="shared" si="7"/>
        <v>-1.6198902130126953</v>
      </c>
      <c r="I30" s="14">
        <f t="shared" si="8"/>
        <v>-2.1752338409423828</v>
      </c>
      <c r="J30" s="15">
        <f t="shared" si="9"/>
        <v>4.5165896367035696</v>
      </c>
      <c r="K30" s="9">
        <v>4.0082225627512136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57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5.588844299316406</v>
      </c>
      <c r="G31" s="29">
        <v>24.310102462768555</v>
      </c>
      <c r="H31" s="14">
        <f t="shared" si="7"/>
        <v>-1.2787418365478516</v>
      </c>
      <c r="I31" s="14">
        <f t="shared" si="8"/>
        <v>-1.8340854644775391</v>
      </c>
      <c r="J31" s="15">
        <f t="shared" si="9"/>
        <v>3.5654531928595241</v>
      </c>
      <c r="K31" s="9">
        <v>3.1641417714634956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58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5.197006225585938</v>
      </c>
      <c r="G32" s="29">
        <v>24.887502670288086</v>
      </c>
      <c r="H32" s="14">
        <f t="shared" si="7"/>
        <v>-0.30950355529785156</v>
      </c>
      <c r="I32" s="14">
        <f t="shared" si="8"/>
        <v>-0.86484718322753906</v>
      </c>
      <c r="J32" s="15">
        <f t="shared" si="9"/>
        <v>1.8211467528804657</v>
      </c>
      <c r="K32" s="9">
        <v>1.6161666416752825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59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5.148309707641602</v>
      </c>
      <c r="G33" s="29">
        <v>25.08336067199707</v>
      </c>
      <c r="H33" s="14">
        <f t="shared" si="7"/>
        <v>-6.494903564453125E-2</v>
      </c>
      <c r="I33" s="14">
        <f t="shared" si="8"/>
        <v>-0.62029266357421875</v>
      </c>
      <c r="J33" s="15">
        <f t="shared" si="9"/>
        <v>1.5371869817695512</v>
      </c>
      <c r="K33" s="9">
        <v>1.3641681089258839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60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5.89448356628418</v>
      </c>
      <c r="G34" s="29">
        <v>24.85612678527832</v>
      </c>
      <c r="H34" s="14">
        <f t="shared" si="7"/>
        <v>-1.0383567810058594</v>
      </c>
      <c r="I34" s="14">
        <f t="shared" si="8"/>
        <v>-1.5937004089355469</v>
      </c>
      <c r="J34" s="15">
        <f t="shared" si="9"/>
        <v>3.0182251052161271</v>
      </c>
      <c r="K34" s="9">
        <v>2.6785072232107741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26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6.162361145019531</v>
      </c>
      <c r="G39" s="4">
        <v>25.30866813659668</v>
      </c>
      <c r="H39" s="14">
        <f t="shared" ref="H39:H46" si="10">G39-F39</f>
        <v>-0.85369300842285156</v>
      </c>
      <c r="I39" s="14">
        <f t="shared" ref="I39:I44" si="11">H39-$H$45</f>
        <v>0.75777244567871094</v>
      </c>
      <c r="J39" s="15">
        <f t="shared" ref="J39:J46" si="12">2^(-I39)</f>
        <v>0.59140877486534038</v>
      </c>
      <c r="K39" s="9">
        <v>0.49216227833566789</v>
      </c>
      <c r="L39" s="23">
        <v>1</v>
      </c>
    </row>
    <row r="40" spans="1:29" x14ac:dyDescent="0.25">
      <c r="A40" s="26" t="s">
        <v>27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028390884399414</v>
      </c>
      <c r="G40" s="4">
        <v>24.457571029663086</v>
      </c>
      <c r="H40" s="14">
        <f t="shared" si="10"/>
        <v>-1.5708198547363281</v>
      </c>
      <c r="I40" s="14">
        <f t="shared" si="11"/>
        <v>4.0645599365234375E-2</v>
      </c>
      <c r="J40" s="15">
        <f t="shared" si="12"/>
        <v>0.97221978619077476</v>
      </c>
      <c r="K40" s="9">
        <v>0.80906798368626909</v>
      </c>
      <c r="L40" s="22"/>
    </row>
    <row r="41" spans="1:29" x14ac:dyDescent="0.25">
      <c r="A41" s="26" t="s">
        <v>28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07098007202148</v>
      </c>
      <c r="G41" s="38">
        <v>24.409940719604492</v>
      </c>
      <c r="H41" s="14">
        <f t="shared" si="10"/>
        <v>-1.7971572875976563</v>
      </c>
      <c r="I41" s="14">
        <f t="shared" si="11"/>
        <v>-0.18569183349609375</v>
      </c>
      <c r="J41" s="41">
        <f t="shared" si="12"/>
        <v>1.1373622559507004</v>
      </c>
      <c r="K41" s="9">
        <v>0.94649728406404976</v>
      </c>
      <c r="L41" s="22"/>
    </row>
    <row r="42" spans="1:29" x14ac:dyDescent="0.25">
      <c r="A42" s="26" t="s">
        <v>29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755401611328125</v>
      </c>
      <c r="G42" s="38">
        <v>24.312469482421875</v>
      </c>
      <c r="H42" s="14">
        <f t="shared" si="10"/>
        <v>-2.44293212890625</v>
      </c>
      <c r="I42" s="14">
        <f t="shared" si="11"/>
        <v>-0.8314666748046875</v>
      </c>
      <c r="J42" s="15">
        <f t="shared" si="12"/>
        <v>1.7794935144502322</v>
      </c>
      <c r="K42" s="9">
        <v>1.4808701182270831</v>
      </c>
      <c r="L42" s="22"/>
    </row>
    <row r="43" spans="1:29" x14ac:dyDescent="0.25">
      <c r="A43" s="26" t="s">
        <v>30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335075378417969</v>
      </c>
      <c r="G43" s="38">
        <v>24.828569412231445</v>
      </c>
      <c r="H43" s="14">
        <f t="shared" si="10"/>
        <v>-1.5065059661865234</v>
      </c>
      <c r="I43" s="14">
        <f t="shared" si="11"/>
        <v>0.10495948791503906</v>
      </c>
      <c r="J43" s="15">
        <f t="shared" si="12"/>
        <v>0.92983105268122812</v>
      </c>
      <c r="K43" s="9">
        <v>0.77379266051479245</v>
      </c>
      <c r="L43" s="22"/>
    </row>
    <row r="44" spans="1:29" x14ac:dyDescent="0.25">
      <c r="A44" s="26" t="s">
        <v>31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6.735776901245117</v>
      </c>
      <c r="G44" s="38">
        <v>24.648721694946289</v>
      </c>
      <c r="H44" s="14">
        <f t="shared" si="10"/>
        <v>-2.0870552062988281</v>
      </c>
      <c r="I44" s="14">
        <f t="shared" si="11"/>
        <v>-0.47558975219726563</v>
      </c>
      <c r="J44" s="15">
        <f t="shared" si="12"/>
        <v>1.3904865138101026</v>
      </c>
      <c r="K44" s="9">
        <v>1.1571438228788891</v>
      </c>
      <c r="L44" s="22"/>
    </row>
    <row r="45" spans="1:29" x14ac:dyDescent="0.25">
      <c r="A45" s="26" t="s">
        <v>32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6.422597885131836</v>
      </c>
      <c r="G45" s="38">
        <v>24.811132431030273</v>
      </c>
      <c r="H45" s="14">
        <f t="shared" si="10"/>
        <v>-1.6114654541015625</v>
      </c>
      <c r="I45" s="14">
        <f>H45-$H$45</f>
        <v>0</v>
      </c>
      <c r="J45" s="15">
        <f t="shared" si="12"/>
        <v>1</v>
      </c>
      <c r="K45" s="9">
        <v>0.83218629694449453</v>
      </c>
      <c r="L45" s="22"/>
    </row>
    <row r="46" spans="1:29" x14ac:dyDescent="0.25">
      <c r="A46" s="26" t="s">
        <v>33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6.576730728149414</v>
      </c>
      <c r="G46" s="38">
        <v>24.107339859008789</v>
      </c>
      <c r="H46" s="14">
        <f t="shared" si="10"/>
        <v>-2.469390869140625</v>
      </c>
      <c r="I46" s="14">
        <f t="shared" ref="I46" si="13">H46-$H$45</f>
        <v>-0.8579254150390625</v>
      </c>
      <c r="J46" s="15">
        <f t="shared" si="12"/>
        <v>1.8124301744532967</v>
      </c>
      <c r="K46" s="9">
        <v>1.5082795553487534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260841369628906</v>
      </c>
      <c r="G49" s="38">
        <v>25.547945022583008</v>
      </c>
      <c r="H49" s="14">
        <f t="shared" ref="H49:H55" si="14">G49-F49</f>
        <v>-2.7128963470458984</v>
      </c>
      <c r="I49" s="14">
        <f t="shared" ref="I49:I55" si="15">H49-$H$45</f>
        <v>-1.1014308929443359</v>
      </c>
      <c r="J49" s="15">
        <f t="shared" ref="J49:J55" si="16">2^(-I49)</f>
        <v>2.1456739911775826</v>
      </c>
      <c r="K49" s="45">
        <v>1.7856004931681866</v>
      </c>
      <c r="L49" s="23">
        <v>1.8656696017793792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711313247680664</v>
      </c>
      <c r="G50" s="38">
        <v>25.496591567993164</v>
      </c>
      <c r="H50" s="14">
        <f t="shared" si="14"/>
        <v>-2.2147216796875</v>
      </c>
      <c r="I50" s="14">
        <f t="shared" si="15"/>
        <v>-0.6032562255859375</v>
      </c>
      <c r="J50" s="15">
        <f t="shared" si="16"/>
        <v>1.5191414684848179</v>
      </c>
      <c r="K50" s="9">
        <v>1.2642087131932023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6.534248352050781</v>
      </c>
      <c r="G51" s="38">
        <v>24.098876953125</v>
      </c>
      <c r="H51" s="14">
        <f t="shared" si="14"/>
        <v>-2.4353713989257813</v>
      </c>
      <c r="I51" s="14">
        <f t="shared" si="15"/>
        <v>-0.82390594482421875</v>
      </c>
      <c r="J51" s="41">
        <f t="shared" si="16"/>
        <v>1.770192119350628</v>
      </c>
      <c r="K51" s="9">
        <v>1.4731296246827259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7.066503524780273</v>
      </c>
      <c r="G52" s="38">
        <v>24.144235610961914</v>
      </c>
      <c r="H52" s="14">
        <f t="shared" si="14"/>
        <v>-2.9222679138183594</v>
      </c>
      <c r="I52" s="14">
        <f t="shared" si="15"/>
        <v>-1.3108024597167969</v>
      </c>
      <c r="J52" s="15">
        <f t="shared" si="16"/>
        <v>2.4807948905982968</v>
      </c>
      <c r="K52" s="9">
        <v>2.0644835134858193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632614135742188</v>
      </c>
      <c r="G53" s="38">
        <v>24.59874153137207</v>
      </c>
      <c r="H53" s="14">
        <f t="shared" si="14"/>
        <v>-3.0338726043701172</v>
      </c>
      <c r="I53" s="14">
        <f t="shared" si="15"/>
        <v>-1.4224071502685547</v>
      </c>
      <c r="J53" s="15">
        <f t="shared" si="16"/>
        <v>2.6803235257946443</v>
      </c>
      <c r="K53" s="9">
        <v>2.2305285095442566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755167007446289</v>
      </c>
      <c r="G54" s="4">
        <v>24.950651168823242</v>
      </c>
      <c r="H54" s="14">
        <f t="shared" si="14"/>
        <v>-2.8045158386230469</v>
      </c>
      <c r="I54" s="14">
        <f t="shared" si="15"/>
        <v>-1.1930503845214844</v>
      </c>
      <c r="J54" s="15">
        <f t="shared" si="16"/>
        <v>2.2863565178950491</v>
      </c>
      <c r="K54" s="9">
        <v>1.90267456412199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571800231933594</v>
      </c>
      <c r="G55" s="4">
        <v>24.469383239746094</v>
      </c>
      <c r="H55" s="14">
        <f t="shared" si="14"/>
        <v>-3.1024169921875</v>
      </c>
      <c r="I55" s="14">
        <f t="shared" si="15"/>
        <v>-1.4909515380859375</v>
      </c>
      <c r="J55" s="15">
        <f t="shared" si="16"/>
        <v>2.8107429824880752</v>
      </c>
      <c r="K55" s="9">
        <v>2.3390617942594756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295587539672852</v>
      </c>
      <c r="G58" s="4">
        <v>23.525535583496094</v>
      </c>
      <c r="H58" s="14">
        <f t="shared" ref="H58:H65" si="17">G58-F58</f>
        <v>-2.7700519561767578</v>
      </c>
      <c r="I58" s="14">
        <f t="shared" ref="I58:I65" si="18">H58-$H$45</f>
        <v>-1.1585865020751953</v>
      </c>
      <c r="J58" s="15">
        <f t="shared" ref="J58:J65" si="19">2^(-I58)</f>
        <v>2.232385997127595</v>
      </c>
      <c r="K58" s="9">
        <v>1.8577610363003565</v>
      </c>
      <c r="L58" s="23">
        <v>2.2376141084089225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162622451782227</v>
      </c>
      <c r="G59" s="4">
        <v>23.228471755981445</v>
      </c>
      <c r="H59" s="14">
        <f t="shared" si="17"/>
        <v>-2.9341506958007813</v>
      </c>
      <c r="I59" s="14">
        <f t="shared" si="18"/>
        <v>-1.3226852416992188</v>
      </c>
      <c r="J59" s="15">
        <f t="shared" si="19"/>
        <v>2.5013123797924091</v>
      </c>
      <c r="K59" s="9">
        <v>2.0815578868408662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502035140991211</v>
      </c>
      <c r="G60" s="4">
        <v>23.045578002929688</v>
      </c>
      <c r="H60" s="14">
        <f t="shared" si="17"/>
        <v>-3.4564571380615234</v>
      </c>
      <c r="I60" s="14">
        <f t="shared" si="18"/>
        <v>-1.8449916839599609</v>
      </c>
      <c r="J60" s="15">
        <f t="shared" si="19"/>
        <v>3.5925087833942779</v>
      </c>
      <c r="K60" s="9">
        <v>2.9896365811934555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452644348144531</v>
      </c>
      <c r="G61" s="4">
        <v>23.335830688476563</v>
      </c>
      <c r="H61" s="14">
        <f t="shared" si="17"/>
        <v>-3.1168136596679688</v>
      </c>
      <c r="I61" s="14">
        <f t="shared" si="18"/>
        <v>-1.5053482055664063</v>
      </c>
      <c r="J61" s="15">
        <f t="shared" si="19"/>
        <v>2.8389318277936764</v>
      </c>
      <c r="K61" s="9">
        <v>2.3625201650494851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6.533056259155273</v>
      </c>
      <c r="G62" s="4">
        <v>23.691619873046875</v>
      </c>
      <c r="H62" s="14">
        <f t="shared" si="17"/>
        <v>-2.8414363861083984</v>
      </c>
      <c r="I62" s="14">
        <f t="shared" si="18"/>
        <v>-1.2299709320068359</v>
      </c>
      <c r="J62" s="15">
        <f t="shared" si="19"/>
        <v>2.3456226374503433</v>
      </c>
      <c r="K62" s="9">
        <v>1.9519950166889799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478012084960938</v>
      </c>
      <c r="G63" s="4">
        <v>23.321409225463867</v>
      </c>
      <c r="H63" s="14">
        <f t="shared" si="17"/>
        <v>-3.1566028594970703</v>
      </c>
      <c r="I63" s="14">
        <f t="shared" si="18"/>
        <v>-1.5451374053955078</v>
      </c>
      <c r="J63" s="15">
        <f t="shared" si="19"/>
        <v>2.9183186222210504</v>
      </c>
      <c r="K63" s="9">
        <v>2.4285847675302952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628395080566406</v>
      </c>
      <c r="G64" s="4">
        <v>23.60357666015625</v>
      </c>
      <c r="H64" s="14">
        <f t="shared" si="17"/>
        <v>-3.0248184204101563</v>
      </c>
      <c r="I64" s="14">
        <f t="shared" si="18"/>
        <v>-1.4133529663085938</v>
      </c>
      <c r="J64" s="15">
        <f t="shared" si="19"/>
        <v>2.6635548056931695</v>
      </c>
      <c r="K64" s="9">
        <v>2.2165738104585113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6.8858642578125</v>
      </c>
      <c r="G65" s="38">
        <v>24.000543594360352</v>
      </c>
      <c r="H65" s="14">
        <f t="shared" si="17"/>
        <v>-2.8853206634521484</v>
      </c>
      <c r="I65" s="14">
        <f t="shared" si="18"/>
        <v>-1.2738552093505859</v>
      </c>
      <c r="J65" s="41">
        <f t="shared" si="19"/>
        <v>2.4180686591426124</v>
      </c>
      <c r="K65" s="9">
        <v>2.01228360320943</v>
      </c>
      <c r="L65" s="22"/>
    </row>
    <row r="66" spans="1:12" x14ac:dyDescent="0.25">
      <c r="L66" s="2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pane ySplit="5" topLeftCell="A6" activePane="bottomLeft" state="frozen"/>
      <selection pane="bottomLeft" activeCell="M9" sqref="M9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81</v>
      </c>
      <c r="C1" s="46" t="s">
        <v>84</v>
      </c>
    </row>
    <row r="2" spans="1:29" ht="21.1" x14ac:dyDescent="0.35">
      <c r="A2" s="62" t="s">
        <v>216</v>
      </c>
      <c r="B2" s="3"/>
      <c r="C2" s="46" t="s">
        <v>85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82</v>
      </c>
      <c r="H4" s="6" t="s">
        <v>83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86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2.523333333333337</v>
      </c>
      <c r="G7" s="29">
        <v>21.203333333333333</v>
      </c>
      <c r="H7" s="14">
        <f t="shared" ref="H7:H14" si="0">G7-F7</f>
        <v>-1.3200000000000038</v>
      </c>
      <c r="I7" s="14">
        <f t="shared" ref="I7:I11" si="1">H7-$H$12</f>
        <v>0.46666666666666146</v>
      </c>
      <c r="J7" s="15">
        <f t="shared" ref="J7:J14" si="2">2^(-I7)</f>
        <v>0.72363461872019164</v>
      </c>
      <c r="K7" s="9">
        <v>0.81049528867528775</v>
      </c>
      <c r="L7" s="23">
        <v>1.0000000000000002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87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3.426666666666666</v>
      </c>
      <c r="G8" s="29">
        <v>21.553333333333331</v>
      </c>
      <c r="H8" s="14">
        <f t="shared" si="0"/>
        <v>-1.8733333333333348</v>
      </c>
      <c r="I8" s="14">
        <f t="shared" si="1"/>
        <v>-8.6666666666669556E-2</v>
      </c>
      <c r="J8" s="15">
        <f t="shared" si="2"/>
        <v>1.0619138039623597</v>
      </c>
      <c r="K8" s="9">
        <v>1.1893794365627828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88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2.933333333333334</v>
      </c>
      <c r="G9" s="29">
        <v>21.84</v>
      </c>
      <c r="H9" s="14">
        <f t="shared" si="0"/>
        <v>-1.0933333333333337</v>
      </c>
      <c r="I9" s="14">
        <f t="shared" si="1"/>
        <v>0.69333333333333158</v>
      </c>
      <c r="J9" s="15">
        <f t="shared" si="2"/>
        <v>0.6184233367047195</v>
      </c>
      <c r="K9" s="9">
        <v>0.69265508840980006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89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3.234999999999999</v>
      </c>
      <c r="G10" s="29">
        <v>22.32</v>
      </c>
      <c r="H10" s="14">
        <f t="shared" si="0"/>
        <v>-0.91499999999999915</v>
      </c>
      <c r="I10" s="14">
        <f t="shared" si="1"/>
        <v>0.87166666666666615</v>
      </c>
      <c r="J10" s="15">
        <f t="shared" si="2"/>
        <v>0.54651512677052683</v>
      </c>
      <c r="K10" s="9">
        <v>0.6121154571359233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90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3.053333333333331</v>
      </c>
      <c r="G11" s="29">
        <v>21.81</v>
      </c>
      <c r="H11" s="14">
        <f t="shared" si="0"/>
        <v>-1.2433333333333323</v>
      </c>
      <c r="I11" s="14">
        <f t="shared" si="1"/>
        <v>0.543333333333333</v>
      </c>
      <c r="J11" s="15">
        <f t="shared" si="2"/>
        <v>0.68618365522189007</v>
      </c>
      <c r="K11" s="9">
        <v>0.76854894077196767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91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2.906666666666666</v>
      </c>
      <c r="G12" s="29">
        <v>21.12</v>
      </c>
      <c r="H12" s="14">
        <f t="shared" si="0"/>
        <v>-1.7866666666666653</v>
      </c>
      <c r="I12" s="14">
        <f>H12-$H$12</f>
        <v>0</v>
      </c>
      <c r="J12" s="15">
        <f t="shared" si="2"/>
        <v>1</v>
      </c>
      <c r="K12" s="9">
        <v>1.1200338785735771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9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2.833333333333332</v>
      </c>
      <c r="G13" s="29">
        <v>20.8</v>
      </c>
      <c r="H13" s="14">
        <f t="shared" si="0"/>
        <v>-2.0333333333333314</v>
      </c>
      <c r="I13" s="14">
        <f t="shared" ref="I13:I14" si="3">H13-$H$12</f>
        <v>-0.24666666666666615</v>
      </c>
      <c r="J13" s="15">
        <f t="shared" si="2"/>
        <v>1.1864626349084866</v>
      </c>
      <c r="K13" s="9">
        <v>1.328878346759178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93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3.02</v>
      </c>
      <c r="G14" s="29">
        <v>20.833333333333332</v>
      </c>
      <c r="H14" s="14">
        <f t="shared" si="0"/>
        <v>-2.1866666666666674</v>
      </c>
      <c r="I14" s="14">
        <f t="shared" si="3"/>
        <v>-0.40000000000000213</v>
      </c>
      <c r="J14" s="15">
        <f t="shared" si="2"/>
        <v>1.3195079107728962</v>
      </c>
      <c r="K14" s="9">
        <v>1.4778935631114842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9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3.614999999999998</v>
      </c>
      <c r="G17" s="29">
        <v>21.583333333333332</v>
      </c>
      <c r="H17" s="14">
        <f t="shared" ref="H17:H24" si="4">G17-F17</f>
        <v>-2.0316666666666663</v>
      </c>
      <c r="I17" s="14">
        <f t="shared" ref="I17:I24" si="5">H17-$H$12</f>
        <v>-0.24500000000000099</v>
      </c>
      <c r="J17" s="15">
        <f t="shared" ref="J17:J24" si="6">2^(-I17)</f>
        <v>1.1850927709415828</v>
      </c>
      <c r="K17" s="9">
        <v>1.3273440527072087</v>
      </c>
      <c r="L17" s="23">
        <v>0.91190691234989663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95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3.24</v>
      </c>
      <c r="G18" s="29">
        <v>21.786666666666665</v>
      </c>
      <c r="H18" s="14">
        <f t="shared" si="4"/>
        <v>-1.4533333333333331</v>
      </c>
      <c r="I18" s="14">
        <f t="shared" si="5"/>
        <v>0.33333333333333215</v>
      </c>
      <c r="J18" s="15">
        <f t="shared" si="6"/>
        <v>0.79370052598410046</v>
      </c>
      <c r="K18" s="9">
        <v>0.88897147854386016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96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2.9</v>
      </c>
      <c r="G19" s="29">
        <v>21.843333333333334</v>
      </c>
      <c r="H19" s="14">
        <f t="shared" si="4"/>
        <v>-1.0566666666666649</v>
      </c>
      <c r="I19" s="14">
        <f t="shared" si="5"/>
        <v>0.73000000000000043</v>
      </c>
      <c r="J19" s="15">
        <f t="shared" si="6"/>
        <v>0.60290391384538</v>
      </c>
      <c r="K19" s="9">
        <v>0.67527280903143061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9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3.193333333333332</v>
      </c>
      <c r="G20" s="29">
        <v>22.05</v>
      </c>
      <c r="H20" s="14">
        <f t="shared" si="4"/>
        <v>-1.1433333333333309</v>
      </c>
      <c r="I20" s="14">
        <f t="shared" si="5"/>
        <v>0.64333333333333442</v>
      </c>
      <c r="J20" s="15">
        <f t="shared" si="6"/>
        <v>0.64023198857534069</v>
      </c>
      <c r="K20" s="9">
        <v>0.71708151735091286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9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3.086666666666662</v>
      </c>
      <c r="G21" s="29">
        <v>21.706666666666667</v>
      </c>
      <c r="H21" s="14">
        <f t="shared" si="4"/>
        <v>-1.3799999999999955</v>
      </c>
      <c r="I21" s="14">
        <f t="shared" si="5"/>
        <v>0.40666666666666984</v>
      </c>
      <c r="J21" s="15">
        <f t="shared" si="6"/>
        <v>0.754364313375115</v>
      </c>
      <c r="K21" s="9">
        <v>0.8449135877670233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9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2.993333333333329</v>
      </c>
      <c r="G22" s="29">
        <v>21.77</v>
      </c>
      <c r="H22" s="14">
        <f t="shared" si="4"/>
        <v>-1.2233333333333292</v>
      </c>
      <c r="I22" s="14">
        <f t="shared" si="5"/>
        <v>0.56333333333333613</v>
      </c>
      <c r="J22" s="15">
        <f t="shared" si="6"/>
        <v>0.67673676206862188</v>
      </c>
      <c r="K22" s="9">
        <v>0.75796810039304252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10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2.846666666666668</v>
      </c>
      <c r="G23" s="29">
        <v>21.316666666666666</v>
      </c>
      <c r="H23" s="14">
        <f t="shared" si="4"/>
        <v>-1.5300000000000011</v>
      </c>
      <c r="I23" s="14">
        <f t="shared" si="5"/>
        <v>0.25666666666666416</v>
      </c>
      <c r="J23" s="15">
        <f t="shared" si="6"/>
        <v>0.83701961293845206</v>
      </c>
      <c r="K23" s="9">
        <v>0.93749032352160866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10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3.69</v>
      </c>
      <c r="G24" s="29">
        <v>21.87</v>
      </c>
      <c r="H24" s="14">
        <f t="shared" si="4"/>
        <v>-1.8200000000000003</v>
      </c>
      <c r="I24" s="14">
        <f t="shared" si="5"/>
        <v>-3.3333333333334991E-2</v>
      </c>
      <c r="J24" s="15">
        <f t="shared" si="6"/>
        <v>1.0233738919967761</v>
      </c>
      <c r="K24" s="9">
        <v>1.146213429484086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102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3.723333333333333</v>
      </c>
      <c r="G27" s="29">
        <v>21.166666666666668</v>
      </c>
      <c r="H27" s="14">
        <f t="shared" ref="H27:H34" si="7">G27-F27</f>
        <v>-2.5566666666666649</v>
      </c>
      <c r="I27" s="14">
        <f t="shared" ref="I27:I34" si="8">H27-$H$12</f>
        <v>-0.76999999999999957</v>
      </c>
      <c r="J27" s="15">
        <f t="shared" ref="J27:J34" si="9">2^(-I27)</f>
        <v>1.705269783535913</v>
      </c>
      <c r="K27" s="9">
        <v>1.9099599296680527</v>
      </c>
      <c r="L27" s="23">
        <v>1.1459398044166571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103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3.16333333333333</v>
      </c>
      <c r="G28" s="29">
        <v>21.703333333333337</v>
      </c>
      <c r="H28" s="14">
        <f t="shared" si="7"/>
        <v>-1.4599999999999937</v>
      </c>
      <c r="I28" s="14">
        <f t="shared" si="8"/>
        <v>0.32666666666667155</v>
      </c>
      <c r="J28" s="15">
        <f t="shared" si="9"/>
        <v>0.79737668839319431</v>
      </c>
      <c r="K28" s="9">
        <v>0.8930889049851839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104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3.3</v>
      </c>
      <c r="G29" s="29">
        <v>21.193333333333332</v>
      </c>
      <c r="H29" s="14">
        <f t="shared" si="7"/>
        <v>-2.1066666666666691</v>
      </c>
      <c r="I29" s="14">
        <f t="shared" si="8"/>
        <v>-0.32000000000000384</v>
      </c>
      <c r="J29" s="15">
        <f t="shared" si="9"/>
        <v>1.2483305489016152</v>
      </c>
      <c r="K29" s="9">
        <v>1.3981725064281585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105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3.53</v>
      </c>
      <c r="G30" s="29">
        <v>21.28</v>
      </c>
      <c r="H30" s="14">
        <f t="shared" si="7"/>
        <v>-2.25</v>
      </c>
      <c r="I30" s="14">
        <f t="shared" si="8"/>
        <v>-0.46333333333333471</v>
      </c>
      <c r="J30" s="15">
        <f t="shared" si="9"/>
        <v>1.3787236689857789</v>
      </c>
      <c r="K30" s="9">
        <v>1.5442172184553344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106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3.36</v>
      </c>
      <c r="G31" s="29">
        <v>21.826666666666664</v>
      </c>
      <c r="H31" s="14">
        <f t="shared" si="7"/>
        <v>-1.533333333333335</v>
      </c>
      <c r="I31" s="14">
        <f t="shared" si="8"/>
        <v>0.2533333333333303</v>
      </c>
      <c r="J31" s="15">
        <f t="shared" si="9"/>
        <v>0.83895577476825178</v>
      </c>
      <c r="K31" s="9">
        <v>0.9396588903653853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107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3.16</v>
      </c>
      <c r="G32" s="29">
        <v>21.963333333333335</v>
      </c>
      <c r="H32" s="14">
        <f t="shared" si="7"/>
        <v>-1.1966666666666654</v>
      </c>
      <c r="I32" s="14">
        <f t="shared" si="8"/>
        <v>0.58999999999999986</v>
      </c>
      <c r="J32" s="15">
        <f t="shared" si="9"/>
        <v>0.66434290704825583</v>
      </c>
      <c r="K32" s="9">
        <v>0.74408656288410335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108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2.993333333333336</v>
      </c>
      <c r="G33" s="29">
        <v>22.25</v>
      </c>
      <c r="H33" s="14">
        <f t="shared" si="7"/>
        <v>-0.74333333333333584</v>
      </c>
      <c r="I33" s="14">
        <f t="shared" si="8"/>
        <v>1.0433333333333294</v>
      </c>
      <c r="J33" s="15">
        <f t="shared" si="9"/>
        <v>0.48520511574677155</v>
      </c>
      <c r="K33" s="9">
        <v>0.54344616769359788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109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3.216666666666665</v>
      </c>
      <c r="G34" s="29">
        <v>21.336666666666662</v>
      </c>
      <c r="H34" s="14">
        <f t="shared" si="7"/>
        <v>-1.8800000000000026</v>
      </c>
      <c r="I34" s="14">
        <f t="shared" si="8"/>
        <v>-9.3333333333337265E-2</v>
      </c>
      <c r="J34" s="15">
        <f t="shared" si="9"/>
        <v>1.0668322429453605</v>
      </c>
      <c r="K34" s="9">
        <v>1.1948882548534407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110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7.006666666666664</v>
      </c>
      <c r="G39" s="4">
        <v>23</v>
      </c>
      <c r="H39" s="14">
        <f t="shared" ref="H39:H46" si="10">G39-F39</f>
        <v>-4.0066666666666642</v>
      </c>
      <c r="I39" s="14">
        <f t="shared" ref="I39:I43" si="11">H39-$H$44</f>
        <v>0.35333333333333528</v>
      </c>
      <c r="J39" s="15">
        <f t="shared" ref="J39:J46" si="12">2^(-I39)</f>
        <v>0.78277341629909925</v>
      </c>
      <c r="K39" s="9">
        <v>0.97763741564753559</v>
      </c>
      <c r="L39" s="23">
        <v>0.99999999999999989</v>
      </c>
    </row>
    <row r="40" spans="1:29" x14ac:dyDescent="0.25">
      <c r="A40" s="26" t="s">
        <v>111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736666666666668</v>
      </c>
      <c r="G40" s="4">
        <v>22.7</v>
      </c>
      <c r="H40" s="14">
        <f t="shared" si="10"/>
        <v>-4.0366666666666688</v>
      </c>
      <c r="I40" s="14">
        <f t="shared" si="11"/>
        <v>0.32333333333333059</v>
      </c>
      <c r="J40" s="15">
        <f t="shared" si="12"/>
        <v>0.7992211497226277</v>
      </c>
      <c r="K40" s="9">
        <v>0.99817965592118041</v>
      </c>
      <c r="L40" s="22"/>
    </row>
    <row r="41" spans="1:29" x14ac:dyDescent="0.25">
      <c r="A41" s="26" t="s">
        <v>112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96666666666667</v>
      </c>
      <c r="G41" s="38">
        <v>22.49666666666667</v>
      </c>
      <c r="H41" s="14">
        <f t="shared" si="10"/>
        <v>-3.7999999999999972</v>
      </c>
      <c r="I41" s="14">
        <f t="shared" si="11"/>
        <v>0.56000000000000227</v>
      </c>
      <c r="J41" s="41">
        <f t="shared" si="12"/>
        <v>0.67830216372383489</v>
      </c>
      <c r="K41" s="9">
        <v>0.84715903806027681</v>
      </c>
      <c r="L41" s="22"/>
    </row>
    <row r="42" spans="1:29" x14ac:dyDescent="0.25">
      <c r="A42" s="26" t="s">
        <v>113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295000000000002</v>
      </c>
      <c r="G42" s="38">
        <v>22.445</v>
      </c>
      <c r="H42" s="14">
        <f t="shared" si="10"/>
        <v>-3.8500000000000014</v>
      </c>
      <c r="I42" s="14">
        <f t="shared" si="11"/>
        <v>0.50999999999999801</v>
      </c>
      <c r="J42" s="15">
        <f t="shared" si="12"/>
        <v>0.70222243786899963</v>
      </c>
      <c r="K42" s="9">
        <v>0.87703403701900973</v>
      </c>
      <c r="L42" s="22"/>
    </row>
    <row r="43" spans="1:29" x14ac:dyDescent="0.25">
      <c r="A43" s="26" t="s">
        <v>114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753333333333334</v>
      </c>
      <c r="G43" s="38">
        <v>22.73</v>
      </c>
      <c r="H43" s="14">
        <f t="shared" si="10"/>
        <v>-4.0233333333333334</v>
      </c>
      <c r="I43" s="14">
        <f t="shared" si="11"/>
        <v>0.336666666666666</v>
      </c>
      <c r="J43" s="15">
        <f t="shared" si="12"/>
        <v>0.79186880527972003</v>
      </c>
      <c r="K43" s="9">
        <v>0.9889970152355797</v>
      </c>
      <c r="L43" s="22"/>
    </row>
    <row r="44" spans="1:29" x14ac:dyDescent="0.25">
      <c r="A44" s="26" t="s">
        <v>115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7.09</v>
      </c>
      <c r="G44" s="38">
        <v>22.73</v>
      </c>
      <c r="H44" s="14">
        <f t="shared" si="10"/>
        <v>-4.3599999999999994</v>
      </c>
      <c r="I44" s="14">
        <f>H44-$H$44</f>
        <v>0</v>
      </c>
      <c r="J44" s="15">
        <f t="shared" si="12"/>
        <v>1</v>
      </c>
      <c r="K44" s="9">
        <v>1.2489404919622085</v>
      </c>
      <c r="L44" s="22"/>
    </row>
    <row r="45" spans="1:29" x14ac:dyDescent="0.25">
      <c r="A45" s="26" t="s">
        <v>116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7.616666666666664</v>
      </c>
      <c r="G45" s="38">
        <v>23.77</v>
      </c>
      <c r="H45" s="14">
        <f t="shared" si="10"/>
        <v>-3.846666666666664</v>
      </c>
      <c r="I45" s="14">
        <f t="shared" ref="I45:I46" si="13">H45-$H$44</f>
        <v>0.51333333333333542</v>
      </c>
      <c r="J45" s="15">
        <f t="shared" si="12"/>
        <v>0.70060183244363261</v>
      </c>
      <c r="K45" s="9">
        <v>0.8750099972817752</v>
      </c>
      <c r="L45" s="22"/>
    </row>
    <row r="46" spans="1:29" x14ac:dyDescent="0.25">
      <c r="A46" s="26" t="s">
        <v>117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7.676666666666666</v>
      </c>
      <c r="G46" s="38">
        <v>23.39</v>
      </c>
      <c r="H46" s="14">
        <f t="shared" si="10"/>
        <v>-4.2866666666666653</v>
      </c>
      <c r="I46" s="14">
        <f t="shared" si="13"/>
        <v>7.3333333333334139E-2</v>
      </c>
      <c r="J46" s="15">
        <f t="shared" si="12"/>
        <v>0.95043947771080151</v>
      </c>
      <c r="K46" s="9">
        <v>1.1870423488724329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443333333333332</v>
      </c>
      <c r="G49" s="38">
        <v>23.616666666666664</v>
      </c>
      <c r="H49" s="14">
        <f t="shared" ref="H49:H55" si="14">G49-F49</f>
        <v>-4.826666666666668</v>
      </c>
      <c r="I49" s="14">
        <f t="shared" ref="I49:I55" si="15">H49-$H$44</f>
        <v>-0.46666666666666856</v>
      </c>
      <c r="J49" s="15">
        <f t="shared" ref="J49:J55" si="16">2^(-I49)</f>
        <v>1.3819128799677778</v>
      </c>
      <c r="K49" s="45">
        <v>1.7259269521558687</v>
      </c>
      <c r="L49" s="23">
        <v>1.720285405891651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47</v>
      </c>
      <c r="G50" s="38">
        <v>23.186666666666667</v>
      </c>
      <c r="H50" s="14">
        <f t="shared" si="14"/>
        <v>-4.2833333333333314</v>
      </c>
      <c r="I50" s="14">
        <f t="shared" si="15"/>
        <v>7.6666666666667993E-2</v>
      </c>
      <c r="J50" s="15">
        <f t="shared" si="16"/>
        <v>0.94824603117449646</v>
      </c>
      <c r="K50" s="9">
        <v>1.1843028646762872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7.443333333333332</v>
      </c>
      <c r="G51" s="38">
        <v>23.043333333333333</v>
      </c>
      <c r="H51" s="14">
        <f t="shared" si="14"/>
        <v>-4.3999999999999986</v>
      </c>
      <c r="I51" s="14">
        <f t="shared" si="15"/>
        <v>-3.9999999999999147E-2</v>
      </c>
      <c r="J51" s="41">
        <f t="shared" si="16"/>
        <v>1.0281138266560659</v>
      </c>
      <c r="K51" s="9">
        <v>1.2840529884569756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6.513333333333332</v>
      </c>
      <c r="G52" s="38">
        <v>21.78</v>
      </c>
      <c r="H52" s="14">
        <f t="shared" si="14"/>
        <v>-4.7333333333333307</v>
      </c>
      <c r="I52" s="14">
        <f t="shared" si="15"/>
        <v>-0.3733333333333313</v>
      </c>
      <c r="J52" s="15">
        <f t="shared" si="16"/>
        <v>1.2953422518919451</v>
      </c>
      <c r="K52" s="9">
        <v>1.6178053893373607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75</v>
      </c>
      <c r="G53" s="38">
        <v>22.506666666666664</v>
      </c>
      <c r="H53" s="14">
        <f t="shared" si="14"/>
        <v>-5.2433333333333358</v>
      </c>
      <c r="I53" s="14">
        <f t="shared" si="15"/>
        <v>-0.88333333333333641</v>
      </c>
      <c r="J53" s="15">
        <f t="shared" si="16"/>
        <v>1.8446323871718824</v>
      </c>
      <c r="K53" s="9">
        <v>2.3038360811238738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45</v>
      </c>
      <c r="G54" s="4">
        <v>22.666666666666668</v>
      </c>
      <c r="H54" s="14">
        <f t="shared" si="14"/>
        <v>-4.7833333333333314</v>
      </c>
      <c r="I54" s="14">
        <f t="shared" si="15"/>
        <v>-0.42333333333333201</v>
      </c>
      <c r="J54" s="15">
        <f t="shared" si="16"/>
        <v>1.3410223977534337</v>
      </c>
      <c r="K54" s="9">
        <v>1.6748571731825137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89</v>
      </c>
      <c r="G55" s="4">
        <v>22.68</v>
      </c>
      <c r="H55" s="14">
        <f t="shared" si="14"/>
        <v>-5.2100000000000009</v>
      </c>
      <c r="I55" s="14">
        <f t="shared" si="15"/>
        <v>-0.85000000000000142</v>
      </c>
      <c r="J55" s="15">
        <f t="shared" si="16"/>
        <v>1.8025009252216622</v>
      </c>
      <c r="K55" s="9">
        <v>2.2512163923086783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51</v>
      </c>
      <c r="G58" s="4">
        <v>21.923333333333332</v>
      </c>
      <c r="H58" s="14">
        <f t="shared" ref="H58:H65" si="17">G58-F58</f>
        <v>-4.5866666666666696</v>
      </c>
      <c r="I58" s="14">
        <f t="shared" ref="I58:I65" si="18">H58-$H$44</f>
        <v>-0.22666666666667012</v>
      </c>
      <c r="J58" s="15">
        <f t="shared" ref="J58:J65" si="19">2^(-I58)</f>
        <v>1.1701282532061168</v>
      </c>
      <c r="K58" s="9">
        <v>1.4614205562181271</v>
      </c>
      <c r="L58" s="23">
        <v>1.7301344479322045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603333333333335</v>
      </c>
      <c r="G59" s="4">
        <v>21.453333333333333</v>
      </c>
      <c r="H59" s="14">
        <f t="shared" si="17"/>
        <v>-5.1500000000000021</v>
      </c>
      <c r="I59" s="14">
        <f t="shared" si="18"/>
        <v>-0.7900000000000027</v>
      </c>
      <c r="J59" s="15">
        <f t="shared" si="19"/>
        <v>1.7290744626157335</v>
      </c>
      <c r="K59" s="9">
        <v>2.1595111099785851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656666666666666</v>
      </c>
      <c r="G60" s="4">
        <v>21.703333333333333</v>
      </c>
      <c r="H60" s="14">
        <f t="shared" si="17"/>
        <v>-4.9533333333333331</v>
      </c>
      <c r="I60" s="14">
        <f t="shared" si="18"/>
        <v>-0.59333333333333371</v>
      </c>
      <c r="J60" s="15">
        <f t="shared" si="19"/>
        <v>1.5087286267502336</v>
      </c>
      <c r="K60" s="9">
        <v>1.8843122733309037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5</v>
      </c>
      <c r="G61" s="4">
        <v>21.536666666666665</v>
      </c>
      <c r="H61" s="14">
        <f t="shared" si="17"/>
        <v>-4.9633333333333347</v>
      </c>
      <c r="I61" s="14">
        <f t="shared" si="18"/>
        <v>-0.60333333333333528</v>
      </c>
      <c r="J61" s="15">
        <f t="shared" si="19"/>
        <v>1.5192226642356013</v>
      </c>
      <c r="K61" s="9">
        <v>1.8974187016705488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7.083333333333332</v>
      </c>
      <c r="G62" s="4">
        <v>22.493333333333329</v>
      </c>
      <c r="H62" s="14">
        <f t="shared" si="17"/>
        <v>-4.5900000000000034</v>
      </c>
      <c r="I62" s="14">
        <f t="shared" si="18"/>
        <v>-0.23000000000000398</v>
      </c>
      <c r="J62" s="15">
        <f t="shared" si="19"/>
        <v>1.1728349492318821</v>
      </c>
      <c r="K62" s="9">
        <v>1.4648010584841387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536666666666665</v>
      </c>
      <c r="G63" s="4">
        <v>21.61</v>
      </c>
      <c r="H63" s="14">
        <f t="shared" si="17"/>
        <v>-4.9266666666666659</v>
      </c>
      <c r="I63" s="14">
        <f t="shared" si="18"/>
        <v>-0.56666666666666643</v>
      </c>
      <c r="J63" s="15">
        <f t="shared" si="19"/>
        <v>1.4810975522865639</v>
      </c>
      <c r="K63" s="9">
        <v>1.8498027055968038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41333333333333</v>
      </c>
      <c r="G64" s="4">
        <v>21.82</v>
      </c>
      <c r="H64" s="14">
        <f t="shared" si="17"/>
        <v>-4.5933333333333302</v>
      </c>
      <c r="I64" s="14">
        <f t="shared" si="18"/>
        <v>-0.23333333333333073</v>
      </c>
      <c r="J64" s="15">
        <f t="shared" si="19"/>
        <v>1.1755479062836065</v>
      </c>
      <c r="K64" s="9">
        <v>1.4681893803989916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7.653333333333336</v>
      </c>
      <c r="G65" s="38">
        <v>22.886666666666667</v>
      </c>
      <c r="H65" s="14">
        <f t="shared" si="17"/>
        <v>-4.7666666666666693</v>
      </c>
      <c r="I65" s="14">
        <f t="shared" si="18"/>
        <v>-0.40666666666666984</v>
      </c>
      <c r="J65" s="41">
        <f t="shared" si="19"/>
        <v>1.3256194417865315</v>
      </c>
      <c r="K65" s="9">
        <v>1.6556197977795386</v>
      </c>
      <c r="L65" s="22"/>
    </row>
    <row r="66" spans="1:12" x14ac:dyDescent="0.25">
      <c r="L66" s="2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pane ySplit="5" topLeftCell="A6" activePane="bottomLeft" state="frozen"/>
      <selection pane="bottomLeft" activeCell="M16" sqref="M16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119</v>
      </c>
      <c r="C1" s="46" t="s">
        <v>122</v>
      </c>
      <c r="G1" s="47" t="s">
        <v>126</v>
      </c>
    </row>
    <row r="2" spans="1:29" ht="21.1" x14ac:dyDescent="0.35">
      <c r="A2" s="62" t="s">
        <v>216</v>
      </c>
      <c r="B2" s="3"/>
      <c r="C2" s="46" t="s">
        <v>123</v>
      </c>
      <c r="G2" t="s">
        <v>125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120</v>
      </c>
      <c r="H4" s="6" t="s">
        <v>121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86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2.523333333333337</v>
      </c>
      <c r="G7" s="29">
        <v>25.13</v>
      </c>
      <c r="H7" s="14">
        <f t="shared" ref="H7:H14" si="0">G7-F7</f>
        <v>2.606666666666662</v>
      </c>
      <c r="I7" s="14">
        <f t="shared" ref="I7:I11" si="1">H7-$H$12</f>
        <v>-0.13666666666667027</v>
      </c>
      <c r="J7" s="15">
        <f t="shared" ref="J7:J14" si="2">2^(-I7)</f>
        <v>1.0993621133852003</v>
      </c>
      <c r="K7" s="9">
        <v>0.92161040442777631</v>
      </c>
      <c r="L7" s="23">
        <v>1.0000000000000002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87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3.426666666666666</v>
      </c>
      <c r="G8" s="29">
        <v>26.593333333333334</v>
      </c>
      <c r="H8" s="14">
        <f t="shared" si="0"/>
        <v>3.1666666666666679</v>
      </c>
      <c r="I8" s="14">
        <f t="shared" si="1"/>
        <v>0.42333333333333556</v>
      </c>
      <c r="J8" s="15">
        <f t="shared" si="2"/>
        <v>0.74569970022518739</v>
      </c>
      <c r="K8" s="9">
        <v>0.62513033143375762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88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2.933333333333334</v>
      </c>
      <c r="G9" s="29">
        <v>25.05</v>
      </c>
      <c r="H9" s="14">
        <f t="shared" si="0"/>
        <v>2.1166666666666671</v>
      </c>
      <c r="I9" s="14">
        <f t="shared" si="1"/>
        <v>-0.62666666666666515</v>
      </c>
      <c r="J9" s="15">
        <f t="shared" si="2"/>
        <v>1.5439934867243341</v>
      </c>
      <c r="K9" s="9">
        <v>1.294351009925409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89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3.234999999999999</v>
      </c>
      <c r="G10" s="21" t="s">
        <v>124</v>
      </c>
      <c r="H10" s="14"/>
      <c r="I10" s="14"/>
      <c r="J10" s="15"/>
      <c r="K10" s="9"/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90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3.053333333333331</v>
      </c>
      <c r="G11" s="29">
        <v>24.68</v>
      </c>
      <c r="H11" s="14">
        <f t="shared" si="0"/>
        <v>1.6266666666666687</v>
      </c>
      <c r="I11" s="14">
        <f t="shared" si="1"/>
        <v>-1.1166666666666636</v>
      </c>
      <c r="J11" s="15">
        <f t="shared" si="2"/>
        <v>2.1684537406028319</v>
      </c>
      <c r="K11" s="9">
        <v>1.81784464329604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91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2.906666666666666</v>
      </c>
      <c r="G12" s="29">
        <v>25.65</v>
      </c>
      <c r="H12" s="14">
        <f t="shared" si="0"/>
        <v>2.7433333333333323</v>
      </c>
      <c r="I12" s="14">
        <f>H12-$H$12</f>
        <v>0</v>
      </c>
      <c r="J12" s="15">
        <f t="shared" si="2"/>
        <v>1</v>
      </c>
      <c r="K12" s="9">
        <v>0.8383137759676984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9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2.833333333333332</v>
      </c>
      <c r="G13" s="29">
        <v>25.56</v>
      </c>
      <c r="H13" s="14">
        <f t="shared" si="0"/>
        <v>2.7266666666666666</v>
      </c>
      <c r="I13" s="14">
        <f t="shared" ref="I13:I14" si="3">H13-$H$12</f>
        <v>-1.6666666666665719E-2</v>
      </c>
      <c r="J13" s="15">
        <f t="shared" si="2"/>
        <v>1.0116194403019219</v>
      </c>
      <c r="K13" s="9">
        <v>0.84805451284183375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93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3.02</v>
      </c>
      <c r="G14" s="29">
        <v>26.12</v>
      </c>
      <c r="H14" s="14">
        <f t="shared" si="0"/>
        <v>3.1000000000000014</v>
      </c>
      <c r="I14" s="14">
        <f t="shared" si="3"/>
        <v>0.35666666666666913</v>
      </c>
      <c r="J14" s="15">
        <f t="shared" si="2"/>
        <v>0.78096691343494185</v>
      </c>
      <c r="K14" s="9">
        <v>0.65469532210748482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9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3.614999999999998</v>
      </c>
      <c r="G17" s="29">
        <v>25.555</v>
      </c>
      <c r="H17" s="14">
        <f t="shared" ref="H17:H24" si="4">G17-F17</f>
        <v>1.9400000000000013</v>
      </c>
      <c r="I17" s="14">
        <f t="shared" ref="I17:I24" si="5">H17-$H$12</f>
        <v>-0.80333333333333101</v>
      </c>
      <c r="J17" s="25">
        <f t="shared" ref="J17:J24" si="6">2^(-I17)</f>
        <v>1.7451285752816428</v>
      </c>
      <c r="K17" s="55">
        <v>1.4629653254934838</v>
      </c>
      <c r="L17" s="23">
        <v>0.90287641455878798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95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3.24</v>
      </c>
      <c r="G18" s="29">
        <v>26.116666666666671</v>
      </c>
      <c r="H18" s="14">
        <f t="shared" si="4"/>
        <v>2.8766666666666723</v>
      </c>
      <c r="I18" s="14">
        <f t="shared" si="5"/>
        <v>0.13333333333333997</v>
      </c>
      <c r="J18" s="15">
        <f t="shared" si="6"/>
        <v>0.91172248855821258</v>
      </c>
      <c r="K18" s="9">
        <v>0.76430952201790192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96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2.9</v>
      </c>
      <c r="G19" s="29">
        <v>25.47666666666667</v>
      </c>
      <c r="H19" s="14">
        <f t="shared" si="4"/>
        <v>2.5766666666666715</v>
      </c>
      <c r="I19" s="14">
        <f t="shared" si="5"/>
        <v>-0.16666666666666075</v>
      </c>
      <c r="J19" s="15">
        <f t="shared" si="6"/>
        <v>1.1224620483093684</v>
      </c>
      <c r="K19" s="9">
        <v>0.94097539809866371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9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3.193333333333332</v>
      </c>
      <c r="G20" s="29">
        <v>25.89</v>
      </c>
      <c r="H20" s="14">
        <f t="shared" si="4"/>
        <v>2.696666666666669</v>
      </c>
      <c r="I20" s="14">
        <f t="shared" si="5"/>
        <v>-4.6666666666663303E-2</v>
      </c>
      <c r="J20" s="15">
        <f t="shared" si="6"/>
        <v>1.0328757151493846</v>
      </c>
      <c r="K20" s="9">
        <v>0.86587394087221747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9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3.086666666666662</v>
      </c>
      <c r="G21" s="29">
        <v>25.55</v>
      </c>
      <c r="H21" s="14">
        <f t="shared" si="4"/>
        <v>2.4633333333333383</v>
      </c>
      <c r="I21" s="14">
        <f t="shared" si="5"/>
        <v>-0.27999999999999403</v>
      </c>
      <c r="J21" s="15">
        <f t="shared" si="6"/>
        <v>1.2141948843950419</v>
      </c>
      <c r="K21" s="9">
        <v>1.0178762982978706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9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2.993333333333329</v>
      </c>
      <c r="G22" s="29">
        <v>25.98</v>
      </c>
      <c r="H22" s="14">
        <f t="shared" si="4"/>
        <v>2.9866666666666717</v>
      </c>
      <c r="I22" s="14">
        <f t="shared" si="5"/>
        <v>0.2433333333333394</v>
      </c>
      <c r="J22" s="15">
        <f t="shared" si="6"/>
        <v>0.84479117365502032</v>
      </c>
      <c r="K22" s="9">
        <v>0.70820007869092372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10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2.846666666666668</v>
      </c>
      <c r="G23" s="29">
        <v>25.91</v>
      </c>
      <c r="H23" s="14">
        <f t="shared" si="4"/>
        <v>3.0633333333333326</v>
      </c>
      <c r="I23" s="14">
        <f t="shared" si="5"/>
        <v>0.32000000000000028</v>
      </c>
      <c r="J23" s="15">
        <f t="shared" si="6"/>
        <v>0.801069877589622</v>
      </c>
      <c r="K23" s="9">
        <v>0.67154791389613799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10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3.69</v>
      </c>
      <c r="G24" s="29">
        <v>26.516666666666669</v>
      </c>
      <c r="H24" s="14">
        <f t="shared" si="4"/>
        <v>2.826666666666668</v>
      </c>
      <c r="I24" s="14">
        <f t="shared" si="5"/>
        <v>8.3333333333335702E-2</v>
      </c>
      <c r="J24" s="15">
        <f t="shared" si="6"/>
        <v>0.94387431268169186</v>
      </c>
      <c r="K24" s="9">
        <v>0.79126283910310513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102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3.723333333333333</v>
      </c>
      <c r="G27" s="29">
        <v>25.716666666666669</v>
      </c>
      <c r="H27" s="14">
        <f t="shared" ref="H27:H34" si="7">G27-F27</f>
        <v>1.9933333333333358</v>
      </c>
      <c r="I27" s="14">
        <f t="shared" ref="I27:I34" si="8">H27-$H$12</f>
        <v>-0.74999999999999645</v>
      </c>
      <c r="J27" s="15">
        <f t="shared" ref="J27:J34" si="9">2^(-I27)</f>
        <v>1.681792830507425</v>
      </c>
      <c r="K27" s="9">
        <v>1.409870098138083</v>
      </c>
      <c r="L27" s="23">
        <v>1.3092113014571451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103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3.16333333333333</v>
      </c>
      <c r="G28" s="29">
        <v>25.44</v>
      </c>
      <c r="H28" s="14">
        <f t="shared" si="7"/>
        <v>2.2766666666666708</v>
      </c>
      <c r="I28" s="14">
        <f t="shared" si="8"/>
        <v>-0.46666666666666146</v>
      </c>
      <c r="J28" s="15">
        <f t="shared" si="9"/>
        <v>1.3819128799677711</v>
      </c>
      <c r="K28" s="9">
        <v>1.158476604464179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104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3.3</v>
      </c>
      <c r="G29" s="29">
        <v>25.49</v>
      </c>
      <c r="H29" s="14">
        <f t="shared" si="7"/>
        <v>2.1899999999999977</v>
      </c>
      <c r="I29" s="14">
        <f t="shared" si="8"/>
        <v>-0.55333333333333456</v>
      </c>
      <c r="J29" s="15">
        <f t="shared" si="9"/>
        <v>1.4674723631111593</v>
      </c>
      <c r="K29" s="9">
        <v>1.2302022978479574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105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3.53</v>
      </c>
      <c r="G30" s="29">
        <v>25.51</v>
      </c>
      <c r="H30" s="14">
        <f t="shared" si="7"/>
        <v>1.9800000000000004</v>
      </c>
      <c r="I30" s="14">
        <f t="shared" si="8"/>
        <v>-0.76333333333333186</v>
      </c>
      <c r="J30" s="15">
        <f t="shared" si="9"/>
        <v>1.697407942618244</v>
      </c>
      <c r="K30" s="9">
        <v>1.4229604617338625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106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3.36</v>
      </c>
      <c r="G31" s="29">
        <v>25.453333333333333</v>
      </c>
      <c r="H31" s="14">
        <f t="shared" si="7"/>
        <v>2.0933333333333337</v>
      </c>
      <c r="I31" s="14">
        <f t="shared" si="8"/>
        <v>-0.64999999999999858</v>
      </c>
      <c r="J31" s="15">
        <f t="shared" si="9"/>
        <v>1.5691681957935</v>
      </c>
      <c r="K31" s="9">
        <v>1.3154553153440698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107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3.16</v>
      </c>
      <c r="G32" s="29">
        <v>25.333333333333332</v>
      </c>
      <c r="H32" s="14">
        <f t="shared" si="7"/>
        <v>2.173333333333332</v>
      </c>
      <c r="I32" s="14">
        <f t="shared" si="8"/>
        <v>-0.57000000000000028</v>
      </c>
      <c r="J32" s="15">
        <f t="shared" si="9"/>
        <v>1.4845235706290494</v>
      </c>
      <c r="K32" s="9">
        <v>1.2444965600070887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108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2.993333333333336</v>
      </c>
      <c r="G33" s="29">
        <v>25.516666666666666</v>
      </c>
      <c r="H33" s="14">
        <f t="shared" si="7"/>
        <v>2.5233333333333299</v>
      </c>
      <c r="I33" s="14">
        <f t="shared" si="8"/>
        <v>-0.22000000000000242</v>
      </c>
      <c r="J33" s="15">
        <f t="shared" si="9"/>
        <v>1.1647335864684578</v>
      </c>
      <c r="K33" s="9">
        <v>0.97641221086877261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109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3.216666666666665</v>
      </c>
      <c r="G34" s="29">
        <v>24.926666666666666</v>
      </c>
      <c r="H34" s="14">
        <f t="shared" si="7"/>
        <v>1.7100000000000009</v>
      </c>
      <c r="I34" s="14">
        <f t="shared" si="8"/>
        <v>-1.0333333333333314</v>
      </c>
      <c r="J34" s="15">
        <f t="shared" si="9"/>
        <v>2.0467477839935473</v>
      </c>
      <c r="K34" s="9">
        <v>1.7158168632531499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110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7.006666666666664</v>
      </c>
      <c r="G39" s="4">
        <v>26.55</v>
      </c>
      <c r="H39" s="14">
        <f t="shared" ref="H39:H46" si="10">G39-F39</f>
        <v>-0.45666666666666345</v>
      </c>
      <c r="I39" s="14">
        <f t="shared" ref="I39:I42" si="11">H39-$H$43</f>
        <v>-0.10999999999999588</v>
      </c>
      <c r="J39" s="15">
        <f t="shared" ref="J39:J46" si="12">2^(-I39)</f>
        <v>1.0792282365044241</v>
      </c>
      <c r="K39" s="9">
        <v>0.8041971584214006</v>
      </c>
      <c r="L39" s="23">
        <v>1</v>
      </c>
    </row>
    <row r="40" spans="1:29" x14ac:dyDescent="0.25">
      <c r="A40" s="26" t="s">
        <v>111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736666666666668</v>
      </c>
      <c r="G40" s="4">
        <v>26.266666666666666</v>
      </c>
      <c r="H40" s="14">
        <f t="shared" si="10"/>
        <v>-0.47000000000000242</v>
      </c>
      <c r="I40" s="14">
        <f t="shared" si="11"/>
        <v>-0.12333333333333485</v>
      </c>
      <c r="J40" s="15">
        <f t="shared" si="12"/>
        <v>1.0892486561426136</v>
      </c>
      <c r="K40" s="9">
        <v>0.81166396917250061</v>
      </c>
      <c r="L40" s="22"/>
    </row>
    <row r="41" spans="1:29" x14ac:dyDescent="0.25">
      <c r="A41" s="26" t="s">
        <v>112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96666666666667</v>
      </c>
      <c r="G41" s="38">
        <v>25.58</v>
      </c>
      <c r="H41" s="14">
        <f t="shared" si="10"/>
        <v>-0.71666666666666856</v>
      </c>
      <c r="I41" s="14">
        <f t="shared" si="11"/>
        <v>-0.37000000000000099</v>
      </c>
      <c r="J41" s="41">
        <f t="shared" si="12"/>
        <v>1.2923528306374932</v>
      </c>
      <c r="K41" s="9">
        <v>0.96300897152468556</v>
      </c>
      <c r="L41" s="22"/>
    </row>
    <row r="42" spans="1:29" x14ac:dyDescent="0.25">
      <c r="A42" s="26" t="s">
        <v>113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295000000000002</v>
      </c>
      <c r="G42" s="38">
        <v>26.285</v>
      </c>
      <c r="H42" s="14">
        <f t="shared" si="10"/>
        <v>-1.0000000000001563E-2</v>
      </c>
      <c r="I42" s="14">
        <f t="shared" si="11"/>
        <v>0.336666666666666</v>
      </c>
      <c r="J42" s="15">
        <f t="shared" si="12"/>
        <v>0.79186880527972003</v>
      </c>
      <c r="K42" s="9">
        <v>0.59006855223796739</v>
      </c>
      <c r="L42" s="22"/>
    </row>
    <row r="43" spans="1:29" x14ac:dyDescent="0.25">
      <c r="A43" s="26" t="s">
        <v>114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753333333333334</v>
      </c>
      <c r="G43" s="38">
        <v>26.406666666666666</v>
      </c>
      <c r="H43" s="14">
        <f t="shared" si="10"/>
        <v>-0.34666666666666757</v>
      </c>
      <c r="I43" s="14">
        <f>H43-$H$43</f>
        <v>0</v>
      </c>
      <c r="J43" s="15">
        <f t="shared" si="12"/>
        <v>1</v>
      </c>
      <c r="K43" s="9">
        <v>0.74515948639943119</v>
      </c>
      <c r="L43" s="22"/>
    </row>
    <row r="44" spans="1:29" x14ac:dyDescent="0.25">
      <c r="A44" s="26" t="s">
        <v>115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7.09</v>
      </c>
      <c r="G44" s="38">
        <v>26.23</v>
      </c>
      <c r="H44" s="14">
        <f t="shared" si="10"/>
        <v>-0.85999999999999943</v>
      </c>
      <c r="I44" s="14">
        <f t="shared" ref="I44:I46" si="13">H44-$H$43</f>
        <v>-0.51333333333333186</v>
      </c>
      <c r="J44" s="15">
        <f t="shared" si="12"/>
        <v>1.4273442541708643</v>
      </c>
      <c r="K44" s="9">
        <v>1.0635991113531404</v>
      </c>
      <c r="L44" s="22"/>
    </row>
    <row r="45" spans="1:29" x14ac:dyDescent="0.25">
      <c r="A45" s="26" t="s">
        <v>116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7.616666666666664</v>
      </c>
      <c r="G45" s="38">
        <v>26.11</v>
      </c>
      <c r="H45" s="14">
        <f t="shared" si="10"/>
        <v>-1.5066666666666642</v>
      </c>
      <c r="I45" s="14">
        <f t="shared" si="13"/>
        <v>-1.1599999999999966</v>
      </c>
      <c r="J45" s="15">
        <f t="shared" si="12"/>
        <v>2.2345742761444347</v>
      </c>
      <c r="K45" s="9">
        <v>1.6651142199331679</v>
      </c>
      <c r="L45" s="22"/>
    </row>
    <row r="46" spans="1:29" x14ac:dyDescent="0.25">
      <c r="A46" s="26" t="s">
        <v>117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7.676666666666666</v>
      </c>
      <c r="G46" s="38">
        <v>26.465</v>
      </c>
      <c r="H46" s="14">
        <f t="shared" si="10"/>
        <v>-1.211666666666666</v>
      </c>
      <c r="I46" s="14">
        <f t="shared" si="13"/>
        <v>-0.86499999999999844</v>
      </c>
      <c r="J46" s="15">
        <f t="shared" si="12"/>
        <v>1.821339667183955</v>
      </c>
      <c r="K46" s="9">
        <v>1.357188530957707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443333333333332</v>
      </c>
      <c r="G49" s="38">
        <v>26.43</v>
      </c>
      <c r="H49" s="14">
        <f t="shared" ref="H49:H55" si="14">G49-F49</f>
        <v>-2.0133333333333319</v>
      </c>
      <c r="I49" s="14">
        <f t="shared" ref="I49:I55" si="15">H49-$H$43</f>
        <v>-1.6666666666666643</v>
      </c>
      <c r="J49" s="15">
        <f t="shared" ref="J49:J55" si="16">2^(-I49)</f>
        <v>3.1748021039363934</v>
      </c>
      <c r="K49" s="45">
        <v>2.3657339051890767</v>
      </c>
      <c r="L49" s="23">
        <v>2.3623767011685004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47</v>
      </c>
      <c r="G50" s="38">
        <v>25.43</v>
      </c>
      <c r="H50" s="14">
        <f t="shared" si="14"/>
        <v>-2.0399999999999991</v>
      </c>
      <c r="I50" s="14">
        <f t="shared" si="15"/>
        <v>-1.6933333333333316</v>
      </c>
      <c r="J50" s="15">
        <f t="shared" si="16"/>
        <v>3.2340306086394444</v>
      </c>
      <c r="K50" s="9">
        <v>2.4098685873338082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7.443333333333332</v>
      </c>
      <c r="G51" s="38">
        <v>25.966666666666669</v>
      </c>
      <c r="H51" s="14">
        <f t="shared" si="14"/>
        <v>-1.476666666666663</v>
      </c>
      <c r="I51" s="14">
        <f t="shared" si="15"/>
        <v>-1.1299999999999955</v>
      </c>
      <c r="J51" s="41">
        <f t="shared" si="16"/>
        <v>2.1885874025214722</v>
      </c>
      <c r="K51" s="9">
        <v>1.6308466648031654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6.513333333333332</v>
      </c>
      <c r="G52" s="38">
        <v>24.78</v>
      </c>
      <c r="H52" s="14">
        <f t="shared" si="14"/>
        <v>-1.7333333333333307</v>
      </c>
      <c r="I52" s="14">
        <f t="shared" si="15"/>
        <v>-1.3866666666666632</v>
      </c>
      <c r="J52" s="15">
        <f t="shared" si="16"/>
        <v>2.6147384944042038</v>
      </c>
      <c r="K52" s="9">
        <v>1.9483971935590585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75</v>
      </c>
      <c r="G53" s="38">
        <v>25.51</v>
      </c>
      <c r="H53" s="14">
        <f t="shared" si="14"/>
        <v>-2.2399999999999984</v>
      </c>
      <c r="I53" s="14">
        <f t="shared" si="15"/>
        <v>-1.8933333333333309</v>
      </c>
      <c r="J53" s="15">
        <f t="shared" si="16"/>
        <v>3.7149256401541875</v>
      </c>
      <c r="K53" s="9">
        <v>2.7682120820293727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45</v>
      </c>
      <c r="G54" s="4">
        <v>25.043333333333333</v>
      </c>
      <c r="H54" s="14">
        <f t="shared" si="14"/>
        <v>-2.4066666666666663</v>
      </c>
      <c r="I54" s="14">
        <f t="shared" si="15"/>
        <v>-2.0599999999999987</v>
      </c>
      <c r="J54" s="15">
        <f t="shared" si="16"/>
        <v>4.1698630433644821</v>
      </c>
      <c r="K54" s="9">
        <v>3.1072130037494468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89</v>
      </c>
      <c r="G55" s="4">
        <v>25.91333333333333</v>
      </c>
      <c r="H55" s="14">
        <f t="shared" si="14"/>
        <v>-1.9766666666666701</v>
      </c>
      <c r="I55" s="14">
        <f t="shared" si="15"/>
        <v>-1.6300000000000026</v>
      </c>
      <c r="J55" s="15">
        <f t="shared" si="16"/>
        <v>3.0951299870847855</v>
      </c>
      <c r="K55" s="9">
        <v>2.3063654715155768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51</v>
      </c>
      <c r="G58" s="4">
        <v>24.1</v>
      </c>
      <c r="H58" s="14">
        <f t="shared" ref="H58:H65" si="17">G58-F58</f>
        <v>-2.41</v>
      </c>
      <c r="I58" s="14">
        <f t="shared" ref="I58:I65" si="18">H58-$H$43</f>
        <v>-2.0633333333333326</v>
      </c>
      <c r="J58" s="15">
        <f t="shared" ref="J58:J65" si="19">2^(-I58)</f>
        <v>4.1795086114434801</v>
      </c>
      <c r="K58" s="9">
        <v>3.1144004903052234</v>
      </c>
      <c r="L58" s="23">
        <v>2.6720882294554897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603333333333335</v>
      </c>
      <c r="G59" s="4">
        <v>24.666666666666668</v>
      </c>
      <c r="H59" s="14">
        <f t="shared" si="17"/>
        <v>-1.9366666666666674</v>
      </c>
      <c r="I59" s="14">
        <f t="shared" si="18"/>
        <v>-1.5899999999999999</v>
      </c>
      <c r="J59" s="15">
        <f t="shared" si="19"/>
        <v>3.0104934948221342</v>
      </c>
      <c r="K59" s="9">
        <v>2.2432977864104902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656666666666666</v>
      </c>
      <c r="G60" s="4">
        <v>24.253333333333334</v>
      </c>
      <c r="H60" s="14">
        <f t="shared" si="17"/>
        <v>-2.4033333333333324</v>
      </c>
      <c r="I60" s="14">
        <f t="shared" si="18"/>
        <v>-2.0566666666666649</v>
      </c>
      <c r="J60" s="15">
        <f t="shared" si="19"/>
        <v>4.1602397355539056</v>
      </c>
      <c r="K60" s="9">
        <v>3.1000421046438538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5</v>
      </c>
      <c r="G61" s="4">
        <v>24.053333333333331</v>
      </c>
      <c r="H61" s="14">
        <f t="shared" si="17"/>
        <v>-2.446666666666669</v>
      </c>
      <c r="I61" s="14">
        <f t="shared" si="18"/>
        <v>-2.1000000000000014</v>
      </c>
      <c r="J61" s="15">
        <f t="shared" si="19"/>
        <v>4.2870938501451761</v>
      </c>
      <c r="K61" s="9">
        <v>3.1945686515203398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7.083333333333332</v>
      </c>
      <c r="G62" s="4">
        <v>24.34</v>
      </c>
      <c r="H62" s="14">
        <f t="shared" si="17"/>
        <v>-2.7433333333333323</v>
      </c>
      <c r="I62" s="14">
        <f t="shared" si="18"/>
        <v>-2.3966666666666647</v>
      </c>
      <c r="J62" s="15">
        <f t="shared" si="19"/>
        <v>5.2658508777745299</v>
      </c>
      <c r="K62" s="9">
        <v>3.9238987355384629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536666666666665</v>
      </c>
      <c r="G63" s="4">
        <v>24.25333333333333</v>
      </c>
      <c r="H63" s="14">
        <f t="shared" si="17"/>
        <v>-2.283333333333335</v>
      </c>
      <c r="I63" s="14">
        <f t="shared" si="18"/>
        <v>-1.9366666666666674</v>
      </c>
      <c r="J63" s="15">
        <f t="shared" si="19"/>
        <v>3.8282012282956073</v>
      </c>
      <c r="K63" s="9">
        <v>2.8526204611104267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41333333333333</v>
      </c>
      <c r="G64" s="4">
        <v>25.33666666666667</v>
      </c>
      <c r="H64" s="14">
        <f t="shared" si="17"/>
        <v>-1.0766666666666609</v>
      </c>
      <c r="I64" s="14">
        <f t="shared" si="18"/>
        <v>-0.72999999999999332</v>
      </c>
      <c r="J64" s="15">
        <f t="shared" si="19"/>
        <v>1.6586390916288756</v>
      </c>
      <c r="K64" s="9">
        <v>1.2359506536401921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7.653333333333336</v>
      </c>
      <c r="G65" s="38">
        <v>26.106666666666666</v>
      </c>
      <c r="H65" s="14">
        <f t="shared" si="17"/>
        <v>-1.5466666666666704</v>
      </c>
      <c r="I65" s="14">
        <f t="shared" si="18"/>
        <v>-1.2000000000000028</v>
      </c>
      <c r="J65" s="41">
        <f t="shared" si="19"/>
        <v>2.2973967099940746</v>
      </c>
      <c r="K65" s="9">
        <v>1.7119269524749277</v>
      </c>
      <c r="L65" s="22"/>
    </row>
    <row r="66" spans="1:12" x14ac:dyDescent="0.25">
      <c r="L66" s="2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pane ySplit="5" topLeftCell="A6" activePane="bottomLeft" state="frozen"/>
      <selection pane="bottomLeft" activeCell="N12" sqref="N12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127</v>
      </c>
      <c r="C1" s="46" t="s">
        <v>130</v>
      </c>
      <c r="G1" s="47" t="s">
        <v>126</v>
      </c>
    </row>
    <row r="2" spans="1:29" ht="21.1" x14ac:dyDescent="0.35">
      <c r="A2" s="62" t="s">
        <v>216</v>
      </c>
      <c r="B2" s="3"/>
      <c r="C2" s="46" t="s">
        <v>131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128</v>
      </c>
      <c r="H4" s="6" t="s">
        <v>129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86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2.523333333333337</v>
      </c>
      <c r="G7" s="29">
        <v>25.216666666666669</v>
      </c>
      <c r="H7" s="14">
        <f t="shared" ref="H7:H14" si="0">G7-F7</f>
        <v>2.6933333333333316</v>
      </c>
      <c r="I7" s="14">
        <f t="shared" ref="I7:I11" si="1">H7-$H$12</f>
        <v>0.54666666666666686</v>
      </c>
      <c r="J7" s="15">
        <f t="shared" ref="J7:J14" si="2">2^(-I7)</f>
        <v>0.68460006447559585</v>
      </c>
      <c r="K7" s="9">
        <v>0.70113104343951771</v>
      </c>
      <c r="L7" s="23">
        <v>1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132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3.426666666666666</v>
      </c>
      <c r="G8" s="29">
        <v>25.446666666666669</v>
      </c>
      <c r="H8" s="14">
        <f t="shared" si="0"/>
        <v>2.0200000000000031</v>
      </c>
      <c r="I8" s="14">
        <f t="shared" si="1"/>
        <v>-0.1266666666666616</v>
      </c>
      <c r="J8" s="15">
        <f t="shared" si="2"/>
        <v>1.0917682645706357</v>
      </c>
      <c r="K8" s="9">
        <v>1.1181310990949347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88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2.933333333333334</v>
      </c>
      <c r="G9" s="29">
        <v>25.25333333333333</v>
      </c>
      <c r="H9" s="14">
        <f t="shared" si="0"/>
        <v>2.3199999999999967</v>
      </c>
      <c r="I9" s="14">
        <f t="shared" si="1"/>
        <v>0.17333333333333201</v>
      </c>
      <c r="J9" s="15">
        <f t="shared" si="2"/>
        <v>0.88679138916319122</v>
      </c>
      <c r="K9" s="9">
        <v>0.90820466468029615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89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3.234999999999999</v>
      </c>
      <c r="G10" s="29">
        <v>26.02</v>
      </c>
      <c r="H10" s="14">
        <f t="shared" si="0"/>
        <v>2.7850000000000001</v>
      </c>
      <c r="I10" s="14">
        <f t="shared" si="1"/>
        <v>0.63833333333333542</v>
      </c>
      <c r="J10" s="15">
        <f t="shared" si="2"/>
        <v>0.64245471302741275</v>
      </c>
      <c r="K10" s="9">
        <v>0.65796801180932829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90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3.053333333333331</v>
      </c>
      <c r="G11" s="29">
        <v>25.013333333333335</v>
      </c>
      <c r="H11" s="14">
        <f t="shared" si="0"/>
        <v>1.9600000000000044</v>
      </c>
      <c r="I11" s="14">
        <f t="shared" si="1"/>
        <v>-0.18666666666666032</v>
      </c>
      <c r="J11" s="15">
        <f t="shared" si="2"/>
        <v>1.1381310345878173</v>
      </c>
      <c r="K11" s="9">
        <v>1.1656133869381193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91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2.906666666666666</v>
      </c>
      <c r="G12" s="29">
        <v>25.053333333333331</v>
      </c>
      <c r="H12" s="14">
        <f t="shared" si="0"/>
        <v>2.1466666666666647</v>
      </c>
      <c r="I12" s="14">
        <f>H12-$H$12</f>
        <v>0</v>
      </c>
      <c r="J12" s="15">
        <f t="shared" si="2"/>
        <v>1</v>
      </c>
      <c r="K12" s="9">
        <v>1.0241469141207058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9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2.833333333333332</v>
      </c>
      <c r="G13" s="29">
        <v>24.81</v>
      </c>
      <c r="H13" s="14">
        <f t="shared" si="0"/>
        <v>1.9766666666666666</v>
      </c>
      <c r="I13" s="14">
        <f t="shared" ref="I13:I14" si="3">H13-$H$12</f>
        <v>-0.16999999999999815</v>
      </c>
      <c r="J13" s="15">
        <f t="shared" si="2"/>
        <v>1.1250584846888079</v>
      </c>
      <c r="K13" s="9">
        <v>1.1522251752993597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93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3.02</v>
      </c>
      <c r="G14" s="29">
        <v>24.853333333333335</v>
      </c>
      <c r="H14" s="14">
        <f t="shared" si="0"/>
        <v>1.8333333333333357</v>
      </c>
      <c r="I14" s="14">
        <f t="shared" si="3"/>
        <v>-0.31333333333332902</v>
      </c>
      <c r="J14" s="15">
        <f t="shared" si="2"/>
        <v>1.2425753444859295</v>
      </c>
      <c r="K14" s="9">
        <v>1.2725797046177376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9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3.614999999999998</v>
      </c>
      <c r="G17" s="29">
        <v>24.62</v>
      </c>
      <c r="H17" s="14">
        <f t="shared" ref="H17:H24" si="4">G17-F17</f>
        <v>1.0050000000000026</v>
      </c>
      <c r="I17" s="14">
        <f t="shared" ref="I17:I24" si="5">H17-$H$12</f>
        <v>-1.1416666666666622</v>
      </c>
      <c r="J17" s="25">
        <f t="shared" ref="J17:J24" si="6">2^(-I17)</f>
        <v>2.2063576443274862</v>
      </c>
      <c r="K17" s="55">
        <v>2.2596343728846247</v>
      </c>
      <c r="L17" s="23">
        <v>1.2349933125526238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95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3.24</v>
      </c>
      <c r="G18" s="29">
        <v>24.926666666666666</v>
      </c>
      <c r="H18" s="14">
        <f t="shared" si="4"/>
        <v>1.6866666666666674</v>
      </c>
      <c r="I18" s="14">
        <f t="shared" si="5"/>
        <v>-0.4599999999999973</v>
      </c>
      <c r="J18" s="15">
        <f t="shared" si="6"/>
        <v>1.3755418181397412</v>
      </c>
      <c r="K18" s="9">
        <v>1.408756908291801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96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2.9</v>
      </c>
      <c r="G19" s="29">
        <v>25.206666666666667</v>
      </c>
      <c r="H19" s="14">
        <f t="shared" si="4"/>
        <v>2.3066666666666684</v>
      </c>
      <c r="I19" s="14">
        <f t="shared" si="5"/>
        <v>0.16000000000000369</v>
      </c>
      <c r="J19" s="15">
        <f t="shared" si="6"/>
        <v>0.89502507092797012</v>
      </c>
      <c r="K19" s="9">
        <v>0.91663716445154642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9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3.193333333333332</v>
      </c>
      <c r="G20" s="29">
        <v>25.5</v>
      </c>
      <c r="H20" s="14">
        <f t="shared" si="4"/>
        <v>2.3066666666666684</v>
      </c>
      <c r="I20" s="14">
        <f t="shared" si="5"/>
        <v>0.16000000000000369</v>
      </c>
      <c r="J20" s="15">
        <f t="shared" si="6"/>
        <v>0.89502507092797012</v>
      </c>
      <c r="K20" s="9">
        <v>0.91663716445154642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9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3.086666666666662</v>
      </c>
      <c r="G21" s="29">
        <v>25.196666666666669</v>
      </c>
      <c r="H21" s="14">
        <f t="shared" si="4"/>
        <v>2.1100000000000065</v>
      </c>
      <c r="I21" s="14">
        <f t="shared" si="5"/>
        <v>-3.6666666666658188E-2</v>
      </c>
      <c r="J21" s="15">
        <f t="shared" si="6"/>
        <v>1.0257411214340117</v>
      </c>
      <c r="K21" s="9">
        <v>1.0505096042033553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9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2.993333333333329</v>
      </c>
      <c r="G22" s="29">
        <v>25.2</v>
      </c>
      <c r="H22" s="14">
        <f t="shared" si="4"/>
        <v>2.2066666666666706</v>
      </c>
      <c r="I22" s="14">
        <f t="shared" si="5"/>
        <v>6.0000000000005826E-2</v>
      </c>
      <c r="J22" s="15">
        <f t="shared" si="6"/>
        <v>0.95926411932526046</v>
      </c>
      <c r="K22" s="9">
        <v>0.98242738763368198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10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2.846666666666668</v>
      </c>
      <c r="G23" s="29">
        <v>25.16333333333333</v>
      </c>
      <c r="H23" s="14">
        <f t="shared" si="4"/>
        <v>2.3166666666666629</v>
      </c>
      <c r="I23" s="14">
        <f t="shared" si="5"/>
        <v>0.16999999999999815</v>
      </c>
      <c r="J23" s="15">
        <f t="shared" si="6"/>
        <v>0.88884268116657139</v>
      </c>
      <c r="K23" s="9">
        <v>0.91030548905551845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10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3.69</v>
      </c>
      <c r="G24" s="29">
        <v>25.35</v>
      </c>
      <c r="H24" s="14">
        <f t="shared" si="4"/>
        <v>1.6600000000000001</v>
      </c>
      <c r="I24" s="14">
        <f t="shared" si="5"/>
        <v>-0.48666666666666458</v>
      </c>
      <c r="J24" s="15">
        <f t="shared" si="6"/>
        <v>1.4012036648872652</v>
      </c>
      <c r="K24" s="9">
        <v>1.4350384094489161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102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3.723333333333333</v>
      </c>
      <c r="G27" s="29">
        <v>24.41</v>
      </c>
      <c r="H27" s="14">
        <f t="shared" ref="H27:H34" si="7">G27-F27</f>
        <v>0.68666666666666742</v>
      </c>
      <c r="I27" s="14">
        <f t="shared" ref="I27:I34" si="8">H27-$H$12</f>
        <v>-1.4599999999999973</v>
      </c>
      <c r="J27" s="15">
        <f t="shared" ref="J27:J34" si="9">2^(-I27)</f>
        <v>2.7510836362794824</v>
      </c>
      <c r="K27" s="9">
        <v>2.817513816583602</v>
      </c>
      <c r="L27" s="23">
        <v>1.7225293003404778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103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3.16333333333333</v>
      </c>
      <c r="G28" s="29">
        <v>24.47</v>
      </c>
      <c r="H28" s="14">
        <f t="shared" si="7"/>
        <v>1.3066666666666684</v>
      </c>
      <c r="I28" s="14">
        <f t="shared" si="8"/>
        <v>-0.83999999999999631</v>
      </c>
      <c r="J28" s="15">
        <f t="shared" si="9"/>
        <v>1.7900501418559402</v>
      </c>
      <c r="K28" s="9">
        <v>1.8332743289030928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104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3.3</v>
      </c>
      <c r="G29" s="29">
        <v>24.614999999999998</v>
      </c>
      <c r="H29" s="14">
        <f t="shared" si="7"/>
        <v>1.3149999999999977</v>
      </c>
      <c r="I29" s="14">
        <f t="shared" si="8"/>
        <v>-0.831666666666667</v>
      </c>
      <c r="J29" s="15">
        <f t="shared" si="9"/>
        <v>1.7797402116935157</v>
      </c>
      <c r="K29" s="9">
        <v>1.8227154457424457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105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3.53</v>
      </c>
      <c r="G30" s="29">
        <v>24.713333333333335</v>
      </c>
      <c r="H30" s="14">
        <f t="shared" si="7"/>
        <v>1.1833333333333336</v>
      </c>
      <c r="I30" s="14">
        <f t="shared" si="8"/>
        <v>-0.96333333333333115</v>
      </c>
      <c r="J30" s="15">
        <f t="shared" si="9"/>
        <v>1.9498097114444775</v>
      </c>
      <c r="K30" s="9">
        <v>1.9968915990984453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106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3.36</v>
      </c>
      <c r="G31" s="29">
        <v>25.036666666666665</v>
      </c>
      <c r="H31" s="14">
        <f t="shared" si="7"/>
        <v>1.6766666666666659</v>
      </c>
      <c r="I31" s="14">
        <f t="shared" si="8"/>
        <v>-0.46999999999999886</v>
      </c>
      <c r="J31" s="15">
        <f t="shared" si="9"/>
        <v>1.3851094681109235</v>
      </c>
      <c r="K31" s="9">
        <v>1.4185555874851743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107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3.16</v>
      </c>
      <c r="G32" s="29">
        <v>24.78</v>
      </c>
      <c r="H32" s="14">
        <f t="shared" si="7"/>
        <v>1.620000000000001</v>
      </c>
      <c r="I32" s="14">
        <f t="shared" si="8"/>
        <v>-0.52666666666666373</v>
      </c>
      <c r="J32" s="15">
        <f t="shared" si="9"/>
        <v>1.44059686183175</v>
      </c>
      <c r="K32" s="9">
        <v>1.4753828305369594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108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2.993333333333336</v>
      </c>
      <c r="G33" s="29">
        <v>25.11</v>
      </c>
      <c r="H33" s="14">
        <f t="shared" si="7"/>
        <v>2.1166666666666636</v>
      </c>
      <c r="I33" s="14">
        <f t="shared" si="8"/>
        <v>-3.0000000000001137E-2</v>
      </c>
      <c r="J33" s="15">
        <f t="shared" si="9"/>
        <v>1.021012125707194</v>
      </c>
      <c r="K33" s="9">
        <v>1.0456664178228448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109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3.216666666666665</v>
      </c>
      <c r="G34" s="29">
        <v>24.943333333333332</v>
      </c>
      <c r="H34" s="14">
        <f t="shared" si="7"/>
        <v>1.7266666666666666</v>
      </c>
      <c r="I34" s="14">
        <f t="shared" si="8"/>
        <v>-0.41999999999999815</v>
      </c>
      <c r="J34" s="15">
        <f t="shared" si="9"/>
        <v>1.3379275547861103</v>
      </c>
      <c r="K34" s="9">
        <v>1.3702343765512564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110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7.006666666666664</v>
      </c>
      <c r="G39" s="4">
        <v>25.32</v>
      </c>
      <c r="H39" s="14">
        <f t="shared" ref="H39:H46" si="10">G39-F39</f>
        <v>-1.6866666666666639</v>
      </c>
      <c r="I39" s="14">
        <f t="shared" ref="I39:I43" si="11">H39-$H$44</f>
        <v>-0.35333333333333528</v>
      </c>
      <c r="J39" s="15">
        <f t="shared" ref="J39:J46" si="12">2^(-I39)</f>
        <v>1.2775088923279148</v>
      </c>
      <c r="K39" s="9">
        <v>1.3365052552769592</v>
      </c>
      <c r="L39" s="23">
        <v>0.99999999999999989</v>
      </c>
    </row>
    <row r="40" spans="1:29" x14ac:dyDescent="0.25">
      <c r="A40" s="26" t="s">
        <v>111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736666666666668</v>
      </c>
      <c r="G40" s="4">
        <v>25.46</v>
      </c>
      <c r="H40" s="14">
        <f t="shared" si="10"/>
        <v>-1.2766666666666673</v>
      </c>
      <c r="I40" s="14">
        <f t="shared" si="11"/>
        <v>5.6666666666661314E-2</v>
      </c>
      <c r="J40" s="15">
        <f t="shared" si="12"/>
        <v>0.96148305248265664</v>
      </c>
      <c r="K40" s="9">
        <v>1.0058850942017226</v>
      </c>
      <c r="L40" s="22"/>
    </row>
    <row r="41" spans="1:29" x14ac:dyDescent="0.25">
      <c r="A41" s="26" t="s">
        <v>112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96666666666667</v>
      </c>
      <c r="G41" s="38">
        <v>25.59</v>
      </c>
      <c r="H41" s="14">
        <f t="shared" si="10"/>
        <v>-0.706666666666667</v>
      </c>
      <c r="I41" s="14">
        <f t="shared" si="11"/>
        <v>0.6266666666666616</v>
      </c>
      <c r="J41" s="41">
        <f t="shared" si="12"/>
        <v>0.64767112594597576</v>
      </c>
      <c r="K41" s="9">
        <v>0.67758108668863426</v>
      </c>
      <c r="L41" s="22"/>
    </row>
    <row r="42" spans="1:29" x14ac:dyDescent="0.25">
      <c r="A42" s="26" t="s">
        <v>113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295000000000002</v>
      </c>
      <c r="G42" s="38">
        <v>25.86</v>
      </c>
      <c r="H42" s="14">
        <f t="shared" si="10"/>
        <v>-0.43500000000000227</v>
      </c>
      <c r="I42" s="14">
        <f t="shared" si="11"/>
        <v>0.89833333333332632</v>
      </c>
      <c r="J42" s="15">
        <f t="shared" si="12"/>
        <v>0.53650616962901565</v>
      </c>
      <c r="K42" s="9">
        <v>0.56128244547172856</v>
      </c>
      <c r="L42" s="22"/>
    </row>
    <row r="43" spans="1:29" x14ac:dyDescent="0.25">
      <c r="A43" s="26" t="s">
        <v>114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753333333333334</v>
      </c>
      <c r="G43" s="38">
        <v>25.026666666666667</v>
      </c>
      <c r="H43" s="14">
        <f t="shared" si="10"/>
        <v>-1.7266666666666666</v>
      </c>
      <c r="I43" s="14">
        <f t="shared" si="11"/>
        <v>-0.39333333333333798</v>
      </c>
      <c r="J43" s="15">
        <f t="shared" si="12"/>
        <v>1.3134245558784077</v>
      </c>
      <c r="K43" s="9">
        <v>1.37407953234874</v>
      </c>
      <c r="L43" s="22"/>
    </row>
    <row r="44" spans="1:29" x14ac:dyDescent="0.25">
      <c r="A44" s="26" t="s">
        <v>115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7.09</v>
      </c>
      <c r="G44" s="38">
        <v>25.756666666666671</v>
      </c>
      <c r="H44" s="14">
        <f t="shared" si="10"/>
        <v>-1.3333333333333286</v>
      </c>
      <c r="I44" s="14">
        <f>H44-$H$44</f>
        <v>0</v>
      </c>
      <c r="J44" s="15">
        <f t="shared" si="12"/>
        <v>1</v>
      </c>
      <c r="K44" s="9">
        <v>1.046180784574845</v>
      </c>
      <c r="L44" s="22"/>
    </row>
    <row r="45" spans="1:29" x14ac:dyDescent="0.25">
      <c r="A45" s="26" t="s">
        <v>116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7.616666666666664</v>
      </c>
      <c r="G45" s="38">
        <v>26.5</v>
      </c>
      <c r="H45" s="14">
        <f t="shared" si="10"/>
        <v>-1.1166666666666636</v>
      </c>
      <c r="I45" s="14">
        <f t="shared" ref="I45:I46" si="13">H45-$H$44</f>
        <v>0.21666666666666501</v>
      </c>
      <c r="J45" s="15">
        <f t="shared" si="12"/>
        <v>0.86055143724433103</v>
      </c>
      <c r="K45" s="9">
        <v>0.90029237778328475</v>
      </c>
      <c r="L45" s="22"/>
    </row>
    <row r="46" spans="1:29" x14ac:dyDescent="0.25">
      <c r="A46" s="26" t="s">
        <v>117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7.676666666666666</v>
      </c>
      <c r="G46" s="38">
        <v>26.273333333333337</v>
      </c>
      <c r="H46" s="14">
        <f t="shared" si="10"/>
        <v>-1.4033333333333289</v>
      </c>
      <c r="I46" s="14">
        <f t="shared" si="13"/>
        <v>-7.0000000000000284E-2</v>
      </c>
      <c r="J46" s="15">
        <f t="shared" si="12"/>
        <v>1.0497166836230676</v>
      </c>
      <c r="K46" s="9">
        <v>1.0981934236540853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443333333333332</v>
      </c>
      <c r="G49" s="38">
        <v>27.07</v>
      </c>
      <c r="H49" s="14">
        <f t="shared" ref="H49:H55" si="14">G49-F49</f>
        <v>-1.3733333333333313</v>
      </c>
      <c r="I49" s="14">
        <f t="shared" ref="I49:I55" si="15">H49-$H$44</f>
        <v>-4.00000000000027E-2</v>
      </c>
      <c r="J49" s="15">
        <f t="shared" ref="J49:J55" si="16">2^(-I49)</f>
        <v>1.0281138266560685</v>
      </c>
      <c r="K49" s="45">
        <v>1.075592929803292</v>
      </c>
      <c r="L49" s="23">
        <v>1.1900588313636107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47</v>
      </c>
      <c r="G50" s="38">
        <v>27.48</v>
      </c>
      <c r="H50" s="14">
        <f t="shared" si="14"/>
        <v>1.0000000000001563E-2</v>
      </c>
      <c r="I50" s="14">
        <f t="shared" si="15"/>
        <v>1.3433333333333302</v>
      </c>
      <c r="J50" s="15">
        <f t="shared" si="16"/>
        <v>0.39410901798961967</v>
      </c>
      <c r="K50" s="9">
        <v>0.41230928164840203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7.443333333333332</v>
      </c>
      <c r="G51" s="38">
        <v>26.416666666666668</v>
      </c>
      <c r="H51" s="14">
        <f t="shared" si="14"/>
        <v>-1.0266666666666637</v>
      </c>
      <c r="I51" s="14">
        <f t="shared" si="15"/>
        <v>0.30666666666666487</v>
      </c>
      <c r="J51" s="41">
        <f t="shared" si="16"/>
        <v>0.80850765215986309</v>
      </c>
      <c r="K51" s="9">
        <v>0.84584516987137148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6.513333333333332</v>
      </c>
      <c r="G52" s="38">
        <v>25.004999999999999</v>
      </c>
      <c r="H52" s="14">
        <f t="shared" si="14"/>
        <v>-1.5083333333333329</v>
      </c>
      <c r="I52" s="14">
        <f t="shared" si="15"/>
        <v>-0.17500000000000426</v>
      </c>
      <c r="J52" s="15">
        <f t="shared" si="16"/>
        <v>1.1289644048061345</v>
      </c>
      <c r="K52" s="9">
        <v>1.1811008667771548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75</v>
      </c>
      <c r="G53" s="38">
        <v>25.55</v>
      </c>
      <c r="H53" s="14">
        <f t="shared" si="14"/>
        <v>-2.1999999999999993</v>
      </c>
      <c r="I53" s="14">
        <f t="shared" si="15"/>
        <v>-0.86666666666667069</v>
      </c>
      <c r="J53" s="15">
        <f t="shared" si="16"/>
        <v>1.8234449771164387</v>
      </c>
      <c r="K53" s="9">
        <v>1.9076530967887362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45</v>
      </c>
      <c r="G54" s="4">
        <v>26.056666666666668</v>
      </c>
      <c r="H54" s="14">
        <f t="shared" si="14"/>
        <v>-1.3933333333333309</v>
      </c>
      <c r="I54" s="14">
        <f t="shared" si="15"/>
        <v>-6.0000000000002274E-2</v>
      </c>
      <c r="J54" s="15">
        <f t="shared" si="16"/>
        <v>1.042465760841123</v>
      </c>
      <c r="K54" s="9">
        <v>1.0906076475691788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89</v>
      </c>
      <c r="G55" s="4">
        <v>25.76</v>
      </c>
      <c r="H55" s="14">
        <f t="shared" si="14"/>
        <v>-2.129999999999999</v>
      </c>
      <c r="I55" s="14">
        <f t="shared" si="15"/>
        <v>-0.79666666666667041</v>
      </c>
      <c r="J55" s="15">
        <f t="shared" si="16"/>
        <v>1.7370829725434771</v>
      </c>
      <c r="K55" s="9">
        <v>1.817302827087139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51</v>
      </c>
      <c r="G58" s="4">
        <v>25.15</v>
      </c>
      <c r="H58" s="14">
        <f t="shared" ref="H58:H65" si="17">G58-F58</f>
        <v>-1.360000000000003</v>
      </c>
      <c r="I58" s="14">
        <f t="shared" ref="I58:I65" si="18">H58-$H$44</f>
        <v>-2.6666666666674388E-2</v>
      </c>
      <c r="J58" s="15">
        <f t="shared" ref="J58:J65" si="19">2^(-I58)</f>
        <v>1.0186558099572978</v>
      </c>
      <c r="K58" s="9">
        <v>1.06569813447285</v>
      </c>
      <c r="L58" s="23">
        <v>1.1676684488646187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603333333333335</v>
      </c>
      <c r="G59" s="4">
        <v>24.876666666666665</v>
      </c>
      <c r="H59" s="14">
        <f t="shared" si="17"/>
        <v>-1.7266666666666701</v>
      </c>
      <c r="I59" s="14">
        <f t="shared" si="18"/>
        <v>-0.39333333333334153</v>
      </c>
      <c r="J59" s="15">
        <f t="shared" si="19"/>
        <v>1.3134245558784108</v>
      </c>
      <c r="K59" s="9">
        <v>1.3740795323487431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656666666666666</v>
      </c>
      <c r="G60" s="4">
        <v>24.85</v>
      </c>
      <c r="H60" s="14">
        <f t="shared" si="17"/>
        <v>-1.8066666666666649</v>
      </c>
      <c r="I60" s="14">
        <f t="shared" si="18"/>
        <v>-0.47333333333333627</v>
      </c>
      <c r="J60" s="15">
        <f t="shared" si="19"/>
        <v>1.388313450479794</v>
      </c>
      <c r="K60" s="9">
        <v>1.4524268548587613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5</v>
      </c>
      <c r="G61" s="4">
        <v>25.04</v>
      </c>
      <c r="H61" s="14">
        <f t="shared" si="17"/>
        <v>-1.4600000000000009</v>
      </c>
      <c r="I61" s="14">
        <f t="shared" si="18"/>
        <v>-0.12666666666667226</v>
      </c>
      <c r="J61" s="15">
        <f t="shared" si="19"/>
        <v>1.0917682645706437</v>
      </c>
      <c r="K61" s="9">
        <v>1.1421869796024331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7.083333333333332</v>
      </c>
      <c r="G62" s="4">
        <v>25.445</v>
      </c>
      <c r="H62" s="14">
        <f t="shared" si="17"/>
        <v>-1.6383333333333319</v>
      </c>
      <c r="I62" s="14">
        <f t="shared" si="18"/>
        <v>-0.30500000000000327</v>
      </c>
      <c r="J62" s="15">
        <f t="shared" si="19"/>
        <v>1.235418637126932</v>
      </c>
      <c r="K62" s="9">
        <v>1.2924712390678395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536666666666665</v>
      </c>
      <c r="G63" s="4">
        <v>25.395</v>
      </c>
      <c r="H63" s="14">
        <f t="shared" si="17"/>
        <v>-1.1416666666666657</v>
      </c>
      <c r="I63" s="14">
        <f t="shared" si="18"/>
        <v>0.19166666666666288</v>
      </c>
      <c r="J63" s="15">
        <f t="shared" si="19"/>
        <v>0.87559361140588754</v>
      </c>
      <c r="K63" s="9">
        <v>0.91602921134933346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41333333333333</v>
      </c>
      <c r="G64" s="4">
        <v>25.085000000000001</v>
      </c>
      <c r="H64" s="14">
        <f t="shared" si="17"/>
        <v>-1.3283333333333296</v>
      </c>
      <c r="I64" s="14">
        <f t="shared" si="18"/>
        <v>4.9999999999990052E-3</v>
      </c>
      <c r="J64" s="15">
        <f t="shared" si="19"/>
        <v>0.99654026282786845</v>
      </c>
      <c r="K64" s="9">
        <v>1.0425612740256818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7.653333333333336</v>
      </c>
      <c r="G65" s="38">
        <v>26.306666666666668</v>
      </c>
      <c r="H65" s="14">
        <f t="shared" si="17"/>
        <v>-1.3466666666666676</v>
      </c>
      <c r="I65" s="14">
        <f t="shared" si="18"/>
        <v>-1.333333333333897E-2</v>
      </c>
      <c r="J65" s="41">
        <f t="shared" si="19"/>
        <v>1.009284801211878</v>
      </c>
      <c r="K65" s="9">
        <v>1.0558943651913091</v>
      </c>
      <c r="L65" s="22"/>
    </row>
    <row r="66" spans="1:12" x14ac:dyDescent="0.25">
      <c r="L66" s="2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selection activeCell="M11" sqref="M11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133</v>
      </c>
      <c r="C1" s="46" t="s">
        <v>136</v>
      </c>
    </row>
    <row r="2" spans="1:29" ht="21.1" x14ac:dyDescent="0.35">
      <c r="A2" s="62" t="s">
        <v>216</v>
      </c>
      <c r="B2" s="3"/>
      <c r="C2" s="46" t="s">
        <v>137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134</v>
      </c>
      <c r="H4" s="6" t="s">
        <v>135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86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2.523333333333337</v>
      </c>
      <c r="G7" s="29">
        <v>23.87</v>
      </c>
      <c r="H7" s="14">
        <f t="shared" ref="H7:H14" si="0">G7-F7</f>
        <v>1.346666666666664</v>
      </c>
      <c r="I7" s="14">
        <f t="shared" ref="I7:I10" si="1">H7-$H$11</f>
        <v>-9.3333333333333712E-2</v>
      </c>
      <c r="J7" s="15">
        <f t="shared" ref="J7:J14" si="2">2^(-I7)</f>
        <v>1.0668322429453578</v>
      </c>
      <c r="K7" s="9">
        <v>1.0627148243463074</v>
      </c>
      <c r="L7" s="23">
        <v>1.0000000000000002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87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3.426666666666666</v>
      </c>
      <c r="G8" s="29">
        <v>25.296666666666667</v>
      </c>
      <c r="H8" s="14">
        <f t="shared" si="0"/>
        <v>1.870000000000001</v>
      </c>
      <c r="I8" s="14">
        <f t="shared" si="1"/>
        <v>0.43000000000000327</v>
      </c>
      <c r="J8" s="15">
        <f t="shared" si="2"/>
        <v>0.74226178531452291</v>
      </c>
      <c r="K8" s="9">
        <v>0.73939704017729235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88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2.933333333333334</v>
      </c>
      <c r="G9" s="29">
        <v>23.61</v>
      </c>
      <c r="H9" s="14">
        <f t="shared" si="0"/>
        <v>0.67666666666666586</v>
      </c>
      <c r="I9" s="14">
        <f t="shared" si="1"/>
        <v>-0.76333333333333186</v>
      </c>
      <c r="J9" s="15">
        <f t="shared" si="2"/>
        <v>1.697407942618244</v>
      </c>
      <c r="K9" s="9">
        <v>1.6908568291893724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89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3.234999999999999</v>
      </c>
      <c r="G10" s="29">
        <v>24.195</v>
      </c>
      <c r="H10" s="14">
        <f t="shared" si="0"/>
        <v>0.96000000000000085</v>
      </c>
      <c r="I10" s="14">
        <f t="shared" si="1"/>
        <v>-0.47999999999999687</v>
      </c>
      <c r="J10" s="15">
        <f t="shared" si="2"/>
        <v>1.3947436663504025</v>
      </c>
      <c r="K10" s="9">
        <v>1.3893606798961458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90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3.053333333333331</v>
      </c>
      <c r="G11" s="29">
        <v>24.493333333333329</v>
      </c>
      <c r="H11" s="14">
        <f t="shared" si="0"/>
        <v>1.4399999999999977</v>
      </c>
      <c r="I11" s="14">
        <f>H11-$H$11</f>
        <v>0</v>
      </c>
      <c r="J11" s="15">
        <f t="shared" si="2"/>
        <v>1</v>
      </c>
      <c r="K11" s="9">
        <v>0.99614051916196034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91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2.906666666666666</v>
      </c>
      <c r="G12" s="29">
        <v>24.506666666666664</v>
      </c>
      <c r="H12" s="14">
        <f t="shared" si="0"/>
        <v>1.5999999999999979</v>
      </c>
      <c r="I12" s="14">
        <f t="shared" ref="I12:I14" si="3">H12-$H$11</f>
        <v>0.16000000000000014</v>
      </c>
      <c r="J12" s="15">
        <f t="shared" si="2"/>
        <v>0.89502507092797234</v>
      </c>
      <c r="K12" s="9">
        <v>0.89157073881716076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9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2.833333333333332</v>
      </c>
      <c r="G13" s="29">
        <v>24.863333333333333</v>
      </c>
      <c r="H13" s="14">
        <f t="shared" si="0"/>
        <v>2.0300000000000011</v>
      </c>
      <c r="I13" s="14">
        <f t="shared" si="3"/>
        <v>0.59000000000000341</v>
      </c>
      <c r="J13" s="15">
        <f t="shared" si="2"/>
        <v>0.66434290704825427</v>
      </c>
      <c r="K13" s="9">
        <v>0.66177888832861398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93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3.02</v>
      </c>
      <c r="G14" s="29">
        <v>25.27</v>
      </c>
      <c r="H14" s="14">
        <f t="shared" si="0"/>
        <v>2.25</v>
      </c>
      <c r="I14" s="14">
        <f t="shared" si="3"/>
        <v>0.81000000000000227</v>
      </c>
      <c r="J14" s="15">
        <f t="shared" si="2"/>
        <v>0.57038185793421092</v>
      </c>
      <c r="K14" s="9">
        <v>0.56818048008314836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9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3.614999999999998</v>
      </c>
      <c r="G17" s="29">
        <v>24.706666666666667</v>
      </c>
      <c r="H17" s="14">
        <f t="shared" ref="H17:H24" si="4">G17-F17</f>
        <v>1.0916666666666686</v>
      </c>
      <c r="I17" s="14">
        <f t="shared" ref="I17:I24" si="5">H17-$H$11</f>
        <v>-0.34833333333332916</v>
      </c>
      <c r="J17" s="15">
        <f t="shared" ref="J17:J24" si="6">2^(-I17)</f>
        <v>1.2730890473253931</v>
      </c>
      <c r="K17" s="9">
        <v>1.2681755845421225</v>
      </c>
      <c r="L17" s="23">
        <v>0.94538118188998865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95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3.24</v>
      </c>
      <c r="G18" s="29">
        <v>24.913333333333338</v>
      </c>
      <c r="H18" s="14">
        <f t="shared" si="4"/>
        <v>1.6733333333333391</v>
      </c>
      <c r="I18" s="14">
        <f t="shared" si="5"/>
        <v>0.23333333333334139</v>
      </c>
      <c r="J18" s="15">
        <f t="shared" si="6"/>
        <v>0.85066716095085104</v>
      </c>
      <c r="K18" s="9">
        <v>0.84738402734361162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96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2.9</v>
      </c>
      <c r="G19" s="29">
        <v>24.25333333333333</v>
      </c>
      <c r="H19" s="14">
        <f t="shared" si="4"/>
        <v>1.3533333333333317</v>
      </c>
      <c r="I19" s="14">
        <f t="shared" si="5"/>
        <v>-8.6666666666666003E-2</v>
      </c>
      <c r="J19" s="15">
        <f t="shared" si="6"/>
        <v>1.061913803962357</v>
      </c>
      <c r="K19" s="9">
        <v>1.0578153679843145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9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3.193333333333332</v>
      </c>
      <c r="G20" s="29">
        <v>24.573333333333334</v>
      </c>
      <c r="H20" s="14">
        <f t="shared" si="4"/>
        <v>1.3800000000000026</v>
      </c>
      <c r="I20" s="14">
        <f t="shared" si="5"/>
        <v>-5.9999999999995168E-2</v>
      </c>
      <c r="J20" s="15">
        <f t="shared" si="6"/>
        <v>1.0424657608411179</v>
      </c>
      <c r="K20" s="9">
        <v>1.0384423842128392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9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3.086666666666662</v>
      </c>
      <c r="G21" s="29">
        <v>24.766666666666666</v>
      </c>
      <c r="H21" s="14">
        <f t="shared" si="4"/>
        <v>1.6800000000000033</v>
      </c>
      <c r="I21" s="14">
        <f t="shared" si="5"/>
        <v>0.24000000000000554</v>
      </c>
      <c r="J21" s="15">
        <f t="shared" si="6"/>
        <v>0.84674531236252393</v>
      </c>
      <c r="K21" s="9">
        <v>0.84347731505476087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9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2.993333333333329</v>
      </c>
      <c r="G22" s="29">
        <v>24.445</v>
      </c>
      <c r="H22" s="14">
        <f t="shared" si="4"/>
        <v>1.4516666666666715</v>
      </c>
      <c r="I22" s="14">
        <f t="shared" si="5"/>
        <v>1.1666666666673819E-2</v>
      </c>
      <c r="J22" s="15">
        <f t="shared" si="6"/>
        <v>0.9919458924296739</v>
      </c>
      <c r="K22" s="9">
        <v>0.98811749626546941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10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2.846666666666668</v>
      </c>
      <c r="G23" s="29">
        <v>25.13</v>
      </c>
      <c r="H23" s="14">
        <f t="shared" si="4"/>
        <v>2.2833333333333314</v>
      </c>
      <c r="I23" s="14">
        <f t="shared" si="5"/>
        <v>0.84333333333333371</v>
      </c>
      <c r="J23" s="15">
        <f t="shared" si="6"/>
        <v>0.5573543182944608</v>
      </c>
      <c r="K23" s="9">
        <v>0.5552032199830047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10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3.69</v>
      </c>
      <c r="G24" s="29">
        <v>25.176666666666666</v>
      </c>
      <c r="H24" s="14">
        <f t="shared" si="4"/>
        <v>1.4866666666666646</v>
      </c>
      <c r="I24" s="14">
        <f t="shared" si="5"/>
        <v>4.6666666666666856E-2</v>
      </c>
      <c r="J24" s="15">
        <f t="shared" si="6"/>
        <v>0.96817069598288297</v>
      </c>
      <c r="K24" s="9">
        <v>0.96443405973378549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102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3.723333333333333</v>
      </c>
      <c r="G27" s="29">
        <v>25.7</v>
      </c>
      <c r="H27" s="14">
        <f t="shared" ref="H27:H34" si="7">G27-F27</f>
        <v>1.9766666666666666</v>
      </c>
      <c r="I27" s="14">
        <f t="shared" ref="I27:I34" si="8">H27-$H$11</f>
        <v>0.53666666666666885</v>
      </c>
      <c r="J27" s="15">
        <f t="shared" ref="J27:J34" si="9">2^(-I27)</f>
        <v>0.68936183449288779</v>
      </c>
      <c r="K27" s="9">
        <v>0.68670125570218654</v>
      </c>
      <c r="L27" s="23">
        <v>0.87365980667110665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103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3.16333333333333</v>
      </c>
      <c r="G28" s="29">
        <v>24.776666666666667</v>
      </c>
      <c r="H28" s="14">
        <f t="shared" si="7"/>
        <v>1.6133333333333368</v>
      </c>
      <c r="I28" s="14">
        <f t="shared" si="8"/>
        <v>0.17333333333333911</v>
      </c>
      <c r="J28" s="15">
        <f t="shared" si="9"/>
        <v>0.88679138916318689</v>
      </c>
      <c r="K28" s="9">
        <v>0.883368834789373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104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3.3</v>
      </c>
      <c r="G29" s="29">
        <v>25.55</v>
      </c>
      <c r="H29" s="14">
        <f t="shared" si="7"/>
        <v>2.25</v>
      </c>
      <c r="I29" s="14">
        <f t="shared" si="8"/>
        <v>0.81000000000000227</v>
      </c>
      <c r="J29" s="15">
        <f t="shared" si="9"/>
        <v>0.57038185793421092</v>
      </c>
      <c r="K29" s="9">
        <v>0.56818048008314836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105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3.53</v>
      </c>
      <c r="G30" s="29">
        <v>25.19</v>
      </c>
      <c r="H30" s="14">
        <f t="shared" si="7"/>
        <v>1.6600000000000001</v>
      </c>
      <c r="I30" s="14">
        <f t="shared" si="8"/>
        <v>0.22000000000000242</v>
      </c>
      <c r="J30" s="15">
        <f t="shared" si="9"/>
        <v>0.85856543643775229</v>
      </c>
      <c r="K30" s="9">
        <v>0.85525181958761765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106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3.36</v>
      </c>
      <c r="G31" s="29">
        <v>24.686666666666667</v>
      </c>
      <c r="H31" s="14">
        <f t="shared" si="7"/>
        <v>1.326666666666668</v>
      </c>
      <c r="I31" s="14">
        <f t="shared" si="8"/>
        <v>-0.11333333333332973</v>
      </c>
      <c r="J31" s="15">
        <f t="shared" si="9"/>
        <v>1.0817246660801021</v>
      </c>
      <c r="K31" s="9">
        <v>1.0775497704593311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107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3.16</v>
      </c>
      <c r="G32" s="29">
        <v>24.243333333333329</v>
      </c>
      <c r="H32" s="14">
        <f t="shared" si="7"/>
        <v>1.0833333333333286</v>
      </c>
      <c r="I32" s="14">
        <f t="shared" si="8"/>
        <v>-0.35666666666666913</v>
      </c>
      <c r="J32" s="15">
        <f t="shared" si="9"/>
        <v>1.2804639771506845</v>
      </c>
      <c r="K32" s="9">
        <v>1.2755220509670713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108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2.993333333333336</v>
      </c>
      <c r="G33" s="29">
        <v>24.596666666666664</v>
      </c>
      <c r="H33" s="14">
        <f t="shared" si="7"/>
        <v>1.6033333333333282</v>
      </c>
      <c r="I33" s="14">
        <f t="shared" si="8"/>
        <v>0.16333333333333044</v>
      </c>
      <c r="J33" s="15">
        <f t="shared" si="9"/>
        <v>0.89295951106038396</v>
      </c>
      <c r="K33" s="9">
        <v>0.88951315093830108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109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3.216666666666665</v>
      </c>
      <c r="G34" s="29">
        <v>25.06</v>
      </c>
      <c r="H34" s="14">
        <f t="shared" si="7"/>
        <v>1.8433333333333337</v>
      </c>
      <c r="I34" s="14">
        <f t="shared" si="8"/>
        <v>0.40333333333333599</v>
      </c>
      <c r="J34" s="15">
        <f t="shared" si="9"/>
        <v>0.75610928011991152</v>
      </c>
      <c r="K34" s="9">
        <v>0.75319109084182467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110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7.006666666666664</v>
      </c>
      <c r="G39" s="4">
        <v>26.076666666666668</v>
      </c>
      <c r="H39" s="14">
        <f t="shared" ref="H39:H46" si="10">G39-F39</f>
        <v>-0.92999999999999616</v>
      </c>
      <c r="I39" s="14">
        <f t="shared" ref="I39" si="11">H39-$H$40</f>
        <v>-0.33666666666666245</v>
      </c>
      <c r="J39" s="15">
        <f t="shared" ref="J39:J46" si="12">2^(-I39)</f>
        <v>1.2628354511916366</v>
      </c>
      <c r="K39" s="9">
        <v>1.0470637418853186</v>
      </c>
      <c r="L39" s="23">
        <v>1</v>
      </c>
    </row>
    <row r="40" spans="1:29" x14ac:dyDescent="0.25">
      <c r="A40" s="26" t="s">
        <v>111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6.736666666666668</v>
      </c>
      <c r="G40" s="4">
        <v>26.143333333333334</v>
      </c>
      <c r="H40" s="14">
        <f t="shared" si="10"/>
        <v>-0.59333333333333371</v>
      </c>
      <c r="I40" s="14">
        <f>H40-$H$40</f>
        <v>0</v>
      </c>
      <c r="J40" s="15">
        <f t="shared" si="12"/>
        <v>1</v>
      </c>
      <c r="K40" s="9">
        <v>0.8291371143384425</v>
      </c>
      <c r="L40" s="22"/>
    </row>
    <row r="41" spans="1:29" x14ac:dyDescent="0.25">
      <c r="A41" s="26" t="s">
        <v>112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6.296666666666667</v>
      </c>
      <c r="G41" s="38">
        <v>25.37</v>
      </c>
      <c r="H41" s="14">
        <f t="shared" si="10"/>
        <v>-0.92666666666666586</v>
      </c>
      <c r="I41" s="14">
        <f t="shared" ref="I41:I46" si="13">H41-$H$40</f>
        <v>-0.33333333333333215</v>
      </c>
      <c r="J41" s="41">
        <f t="shared" si="12"/>
        <v>1.2599210498948721</v>
      </c>
      <c r="K41" s="9">
        <v>1.0446473036040951</v>
      </c>
      <c r="L41" s="22"/>
    </row>
    <row r="42" spans="1:29" x14ac:dyDescent="0.25">
      <c r="A42" s="26" t="s">
        <v>113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6.295000000000002</v>
      </c>
      <c r="G42" s="38">
        <v>25.69</v>
      </c>
      <c r="H42" s="14">
        <f t="shared" si="10"/>
        <v>-0.60500000000000043</v>
      </c>
      <c r="I42" s="14">
        <f t="shared" si="13"/>
        <v>-1.1666666666666714E-2</v>
      </c>
      <c r="J42" s="15">
        <f t="shared" si="12"/>
        <v>1.0081195029202583</v>
      </c>
      <c r="K42" s="9">
        <v>0.83586929555960798</v>
      </c>
      <c r="L42" s="22"/>
    </row>
    <row r="43" spans="1:29" x14ac:dyDescent="0.25">
      <c r="A43" s="26" t="s">
        <v>114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6.753333333333334</v>
      </c>
      <c r="G43" s="38">
        <v>25.835000000000001</v>
      </c>
      <c r="H43" s="14">
        <f t="shared" si="10"/>
        <v>-0.918333333333333</v>
      </c>
      <c r="I43" s="14">
        <f t="shared" si="13"/>
        <v>-0.32499999999999929</v>
      </c>
      <c r="J43" s="15">
        <f t="shared" si="12"/>
        <v>1.2526644386241272</v>
      </c>
      <c r="K43" s="9">
        <v>1.0386305778751939</v>
      </c>
      <c r="L43" s="22"/>
    </row>
    <row r="44" spans="1:29" x14ac:dyDescent="0.25">
      <c r="A44" s="26" t="s">
        <v>115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7.09</v>
      </c>
      <c r="G44" s="38">
        <v>26.38</v>
      </c>
      <c r="H44" s="14">
        <f t="shared" si="10"/>
        <v>-0.71000000000000085</v>
      </c>
      <c r="I44" s="14">
        <f t="shared" si="13"/>
        <v>-0.11666666666666714</v>
      </c>
      <c r="J44" s="15">
        <f t="shared" si="12"/>
        <v>1.0842268703014186</v>
      </c>
      <c r="K44" s="9">
        <v>0.89897273852991899</v>
      </c>
      <c r="L44" s="22"/>
    </row>
    <row r="45" spans="1:29" x14ac:dyDescent="0.25">
      <c r="A45" s="26" t="s">
        <v>116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7.616666666666664</v>
      </c>
      <c r="G45" s="38">
        <v>26.51</v>
      </c>
      <c r="H45" s="14">
        <f t="shared" si="10"/>
        <v>-1.106666666666662</v>
      </c>
      <c r="I45" s="14">
        <f t="shared" si="13"/>
        <v>-0.51333333333332831</v>
      </c>
      <c r="J45" s="15">
        <f t="shared" si="12"/>
        <v>1.4273442541708607</v>
      </c>
      <c r="K45" s="9">
        <v>1.1834640960707838</v>
      </c>
      <c r="L45" s="22"/>
    </row>
    <row r="46" spans="1:29" x14ac:dyDescent="0.25">
      <c r="A46" s="26" t="s">
        <v>117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7.676666666666666</v>
      </c>
      <c r="G46" s="38">
        <v>26.646666666666665</v>
      </c>
      <c r="H46" s="14">
        <f t="shared" si="10"/>
        <v>-1.0300000000000011</v>
      </c>
      <c r="I46" s="14">
        <f t="shared" si="13"/>
        <v>-0.43666666666666742</v>
      </c>
      <c r="J46" s="15">
        <f t="shared" si="12"/>
        <v>1.3534735241372471</v>
      </c>
      <c r="K46" s="9">
        <v>1.1222151321366394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8.443333333333332</v>
      </c>
      <c r="G49" s="38">
        <v>27.655000000000001</v>
      </c>
      <c r="H49" s="14">
        <f t="shared" ref="H49:H55" si="14">G49-F49</f>
        <v>-0.78833333333333044</v>
      </c>
      <c r="I49" s="14">
        <f t="shared" ref="I49:I55" si="15">H49-$H$40</f>
        <v>-0.19499999999999673</v>
      </c>
      <c r="J49" s="15">
        <f t="shared" ref="J49:J55" si="16">2^(-I49)</f>
        <v>1.144724160598682</v>
      </c>
      <c r="K49" s="45">
        <v>0.94913328723228696</v>
      </c>
      <c r="L49" s="23">
        <v>1.186243038243322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7.47</v>
      </c>
      <c r="G50" s="38">
        <v>26.65</v>
      </c>
      <c r="H50" s="14">
        <f t="shared" si="14"/>
        <v>-0.82000000000000028</v>
      </c>
      <c r="I50" s="14">
        <f t="shared" si="15"/>
        <v>-0.22666666666666657</v>
      </c>
      <c r="J50" s="15">
        <f t="shared" si="16"/>
        <v>1.1701282532061139</v>
      </c>
      <c r="K50" s="9">
        <v>0.97019676326919968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7.443333333333332</v>
      </c>
      <c r="G51" s="38">
        <v>26.323333333333334</v>
      </c>
      <c r="H51" s="14">
        <f t="shared" si="14"/>
        <v>-1.1199999999999974</v>
      </c>
      <c r="I51" s="14">
        <f t="shared" si="15"/>
        <v>-0.52666666666666373</v>
      </c>
      <c r="J51" s="41">
        <f t="shared" si="16"/>
        <v>1.44059686183175</v>
      </c>
      <c r="K51" s="9">
        <v>1.1944523249441932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6.513333333333332</v>
      </c>
      <c r="G52" s="38">
        <v>25.61</v>
      </c>
      <c r="H52" s="14">
        <f t="shared" si="14"/>
        <v>-0.90333333333333243</v>
      </c>
      <c r="I52" s="14">
        <f t="shared" si="15"/>
        <v>-0.30999999999999872</v>
      </c>
      <c r="J52" s="15">
        <f t="shared" si="16"/>
        <v>1.2397076999389856</v>
      </c>
      <c r="K52" s="9">
        <v>1.0278876649505582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7.75</v>
      </c>
      <c r="G53" s="38">
        <v>26.414999999999999</v>
      </c>
      <c r="H53" s="14">
        <f t="shared" si="14"/>
        <v>-1.3350000000000009</v>
      </c>
      <c r="I53" s="14">
        <f t="shared" si="15"/>
        <v>-0.74166666666666714</v>
      </c>
      <c r="J53" s="15">
        <f t="shared" si="16"/>
        <v>1.6721064165770194</v>
      </c>
      <c r="K53" s="9">
        <v>1.3864054891074635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7.45</v>
      </c>
      <c r="G54" s="4">
        <v>26.05</v>
      </c>
      <c r="H54" s="14">
        <f t="shared" si="14"/>
        <v>-1.3999999999999986</v>
      </c>
      <c r="I54" s="14">
        <f t="shared" si="15"/>
        <v>-0.80666666666666487</v>
      </c>
      <c r="J54" s="15">
        <f t="shared" si="16"/>
        <v>1.7491653401116705</v>
      </c>
      <c r="K54" s="9">
        <v>1.4502979026010108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7.89</v>
      </c>
      <c r="G55" s="4">
        <v>26.62</v>
      </c>
      <c r="H55" s="14">
        <f t="shared" si="14"/>
        <v>-1.2699999999999996</v>
      </c>
      <c r="I55" s="14">
        <f t="shared" si="15"/>
        <v>-0.67666666666666586</v>
      </c>
      <c r="J55" s="15">
        <f t="shared" si="16"/>
        <v>1.5984422994452514</v>
      </c>
      <c r="K55" s="9">
        <v>1.3253278355985403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6.51</v>
      </c>
      <c r="G58" s="4">
        <v>25.725000000000001</v>
      </c>
      <c r="H58" s="14">
        <f t="shared" ref="H58:H65" si="17">G58-F58</f>
        <v>-0.78500000000000014</v>
      </c>
      <c r="I58" s="14">
        <f t="shared" ref="I58:I65" si="18">H58-$H$40</f>
        <v>-0.19166666666666643</v>
      </c>
      <c r="J58" s="15">
        <f t="shared" ref="J58:J65" si="19">2^(-I58)</f>
        <v>1.1420823393107713</v>
      </c>
      <c r="K58" s="9">
        <v>0.94694285515303089</v>
      </c>
      <c r="L58" s="23">
        <v>0.9747502153520996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6.603333333333335</v>
      </c>
      <c r="G59" s="4">
        <v>25.99666666666667</v>
      </c>
      <c r="H59" s="14">
        <f t="shared" si="17"/>
        <v>-0.60666666666666558</v>
      </c>
      <c r="I59" s="14">
        <f t="shared" si="18"/>
        <v>-1.3333333333331865E-2</v>
      </c>
      <c r="J59" s="15">
        <f t="shared" si="19"/>
        <v>1.0092848012118731</v>
      </c>
      <c r="K59" s="9">
        <v>0.83683548762246107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6.656666666666666</v>
      </c>
      <c r="G60" s="4">
        <v>25.67</v>
      </c>
      <c r="H60" s="14">
        <f t="shared" si="17"/>
        <v>-0.98666666666666458</v>
      </c>
      <c r="I60" s="14">
        <f t="shared" si="18"/>
        <v>-0.39333333333333087</v>
      </c>
      <c r="J60" s="15">
        <f t="shared" si="19"/>
        <v>1.3134245558784012</v>
      </c>
      <c r="K60" s="9">
        <v>1.0890090461622681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6.5</v>
      </c>
      <c r="G61" s="4">
        <v>25.353333333333335</v>
      </c>
      <c r="H61" s="14">
        <f t="shared" si="17"/>
        <v>-1.1466666666666647</v>
      </c>
      <c r="I61" s="14">
        <f t="shared" si="18"/>
        <v>-0.55333333333333101</v>
      </c>
      <c r="J61" s="15">
        <f t="shared" si="19"/>
        <v>1.4674723631111555</v>
      </c>
      <c r="K61" s="9">
        <v>1.2167358005213986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7.083333333333332</v>
      </c>
      <c r="G62" s="4">
        <v>26.21</v>
      </c>
      <c r="H62" s="14">
        <f t="shared" si="17"/>
        <v>-0.8733333333333313</v>
      </c>
      <c r="I62" s="14">
        <f t="shared" si="18"/>
        <v>-0.27999999999999758</v>
      </c>
      <c r="J62" s="15">
        <f t="shared" si="19"/>
        <v>1.2141948843950447</v>
      </c>
      <c r="K62" s="9">
        <v>1.0067340426918061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6.536666666666665</v>
      </c>
      <c r="G63" s="4">
        <v>25.83</v>
      </c>
      <c r="H63" s="14">
        <f t="shared" si="17"/>
        <v>-0.706666666666667</v>
      </c>
      <c r="I63" s="14">
        <f t="shared" si="18"/>
        <v>-0.11333333333333329</v>
      </c>
      <c r="J63" s="15">
        <f t="shared" si="19"/>
        <v>1.0817246660801048</v>
      </c>
      <c r="K63" s="9">
        <v>0.89689806814237338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6.41333333333333</v>
      </c>
      <c r="G64" s="4">
        <v>25.516666666666669</v>
      </c>
      <c r="H64" s="14">
        <f t="shared" si="17"/>
        <v>-0.89666666666666117</v>
      </c>
      <c r="I64" s="14">
        <f t="shared" si="18"/>
        <v>-0.30333333333332746</v>
      </c>
      <c r="J64" s="15">
        <f t="shared" si="19"/>
        <v>1.233992249624065</v>
      </c>
      <c r="K64" s="9">
        <v>1.0231487729693003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7.653333333333336</v>
      </c>
      <c r="G65" s="38">
        <v>27.145</v>
      </c>
      <c r="H65" s="14">
        <f t="shared" si="17"/>
        <v>-0.50833333333333641</v>
      </c>
      <c r="I65" s="14">
        <f t="shared" si="18"/>
        <v>8.49999999999973E-2</v>
      </c>
      <c r="J65" s="41">
        <f t="shared" si="19"/>
        <v>0.94278453591824118</v>
      </c>
      <c r="K65" s="9">
        <v>0.78169764955415821</v>
      </c>
      <c r="L65" s="22"/>
    </row>
    <row r="66" spans="1:12" x14ac:dyDescent="0.25">
      <c r="L66" s="2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6"/>
  <sheetViews>
    <sheetView workbookViewId="0">
      <selection activeCell="N15" sqref="N15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3.87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138</v>
      </c>
      <c r="C1" s="48" t="s">
        <v>141</v>
      </c>
    </row>
    <row r="2" spans="1:29" ht="21.1" x14ac:dyDescent="0.35">
      <c r="A2" s="62" t="s">
        <v>216</v>
      </c>
      <c r="B2" s="3"/>
      <c r="C2" s="48" t="s">
        <v>142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139</v>
      </c>
      <c r="H4" s="6" t="s">
        <v>140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86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4.4</v>
      </c>
      <c r="G7" s="29">
        <v>21.786666666666665</v>
      </c>
      <c r="H7" s="14">
        <f t="shared" ref="H7:H14" si="0">G7-F7</f>
        <v>-2.6133333333333333</v>
      </c>
      <c r="I7" s="14">
        <f t="shared" ref="I7" si="1">H7-$H$8</f>
        <v>-0.27999999999999758</v>
      </c>
      <c r="J7" s="15">
        <f t="shared" ref="J7:J14" si="2">2^(-I7)</f>
        <v>1.2141948843950447</v>
      </c>
      <c r="K7" s="9">
        <v>1.0000153708660788</v>
      </c>
      <c r="L7" s="23">
        <v>1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132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3.84</v>
      </c>
      <c r="G8" s="29">
        <v>21.506666666666664</v>
      </c>
      <c r="H8" s="14">
        <f t="shared" si="0"/>
        <v>-2.3333333333333357</v>
      </c>
      <c r="I8" s="14">
        <f>H8-$H$8</f>
        <v>0</v>
      </c>
      <c r="J8" s="15">
        <f t="shared" si="2"/>
        <v>1</v>
      </c>
      <c r="K8" s="9">
        <v>0.82360367657480471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88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3.83666666666667</v>
      </c>
      <c r="G9" s="29">
        <v>22.02333333333333</v>
      </c>
      <c r="H9" s="14">
        <f t="shared" si="0"/>
        <v>-1.8133333333333397</v>
      </c>
      <c r="I9" s="14">
        <f t="shared" ref="I9:I14" si="3">H9-$H$8</f>
        <v>0.51999999999999602</v>
      </c>
      <c r="J9" s="15">
        <f t="shared" si="2"/>
        <v>0.69737183317520457</v>
      </c>
      <c r="K9" s="9">
        <v>0.57435800574280982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89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4.274999999999999</v>
      </c>
      <c r="G10" s="29">
        <v>22.245000000000001</v>
      </c>
      <c r="H10" s="14">
        <f t="shared" si="0"/>
        <v>-2.0299999999999976</v>
      </c>
      <c r="I10" s="14">
        <f t="shared" si="3"/>
        <v>0.30333333333333812</v>
      </c>
      <c r="J10" s="15">
        <f t="shared" si="2"/>
        <v>0.81037786120994038</v>
      </c>
      <c r="K10" s="9">
        <v>0.66743018590733372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90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4.326666666666668</v>
      </c>
      <c r="G11" s="29">
        <v>21.506666666666664</v>
      </c>
      <c r="H11" s="14">
        <f t="shared" si="0"/>
        <v>-2.8200000000000038</v>
      </c>
      <c r="I11" s="14">
        <f t="shared" si="3"/>
        <v>-0.48666666666666814</v>
      </c>
      <c r="J11" s="15">
        <f t="shared" si="2"/>
        <v>1.4012036648872686</v>
      </c>
      <c r="K11" s="9">
        <v>1.154036490031245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91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3.986666666666665</v>
      </c>
      <c r="G12" s="29">
        <v>21.48</v>
      </c>
      <c r="H12" s="14">
        <f t="shared" si="0"/>
        <v>-2.5066666666666642</v>
      </c>
      <c r="I12" s="14">
        <f t="shared" si="3"/>
        <v>-0.17333333333332845</v>
      </c>
      <c r="J12" s="15">
        <f t="shared" si="2"/>
        <v>1.1276609270458005</v>
      </c>
      <c r="K12" s="9">
        <v>0.92874568544467384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9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4.036666666666672</v>
      </c>
      <c r="G13" s="29">
        <v>21.09333333333333</v>
      </c>
      <c r="H13" s="14">
        <f t="shared" si="0"/>
        <v>-2.9433333333333422</v>
      </c>
      <c r="I13" s="14">
        <f t="shared" si="3"/>
        <v>-0.61000000000000654</v>
      </c>
      <c r="J13" s="15">
        <f t="shared" si="2"/>
        <v>1.526259208960566</v>
      </c>
      <c r="K13" s="9">
        <v>1.2570326959060751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93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4.213333333333335</v>
      </c>
      <c r="G14" s="29">
        <v>20.926666666666666</v>
      </c>
      <c r="H14" s="14">
        <f t="shared" si="0"/>
        <v>-3.2866666666666688</v>
      </c>
      <c r="I14" s="14">
        <f t="shared" si="3"/>
        <v>-0.95333333333333314</v>
      </c>
      <c r="J14" s="15">
        <f t="shared" si="2"/>
        <v>1.9363413919657657</v>
      </c>
      <c r="K14" s="9">
        <v>1.5947778895269795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9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4.683333333333334</v>
      </c>
      <c r="G17" s="29">
        <v>20.96</v>
      </c>
      <c r="H17" s="14">
        <f t="shared" ref="H17:H24" si="4">G17-F17</f>
        <v>-3.7233333333333327</v>
      </c>
      <c r="I17" s="14">
        <f t="shared" ref="I17:I24" si="5">H17-$H$8</f>
        <v>-1.389999999999997</v>
      </c>
      <c r="J17" s="15">
        <f t="shared" ref="J17:J24" si="6">2^(-I17)</f>
        <v>2.6207868077167209</v>
      </c>
      <c r="K17" s="9">
        <v>2.158489650354237</v>
      </c>
      <c r="L17" s="23">
        <v>1.8122084948580608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146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4.183333333333334</v>
      </c>
      <c r="G18" s="29">
        <v>20.82</v>
      </c>
      <c r="H18" s="14">
        <f t="shared" si="4"/>
        <v>-3.3633333333333333</v>
      </c>
      <c r="I18" s="14">
        <f t="shared" si="5"/>
        <v>-1.0299999999999976</v>
      </c>
      <c r="J18" s="15">
        <f t="shared" si="6"/>
        <v>2.0420242514143832</v>
      </c>
      <c r="K18" s="9">
        <v>1.6818186811197993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95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4.436666666666667</v>
      </c>
      <c r="G19" s="29">
        <v>20.856666666666666</v>
      </c>
      <c r="H19" s="14">
        <f t="shared" si="4"/>
        <v>-3.5800000000000018</v>
      </c>
      <c r="I19" s="14">
        <f t="shared" si="5"/>
        <v>-1.2466666666666661</v>
      </c>
      <c r="J19" s="15">
        <f t="shared" si="6"/>
        <v>2.3729252698169732</v>
      </c>
      <c r="K19" s="9">
        <v>1.9543499764585195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14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4.875</v>
      </c>
      <c r="G20" s="29">
        <v>20.296666666666667</v>
      </c>
      <c r="H20" s="14">
        <f t="shared" si="4"/>
        <v>-4.5783333333333331</v>
      </c>
      <c r="I20" s="14">
        <f t="shared" si="5"/>
        <v>-2.2449999999999974</v>
      </c>
      <c r="J20" s="15">
        <f t="shared" si="6"/>
        <v>4.7403710837663189</v>
      </c>
      <c r="K20" s="9">
        <v>3.9041870529188314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14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4.59</v>
      </c>
      <c r="G21" s="29">
        <v>20.606666666666669</v>
      </c>
      <c r="H21" s="14">
        <f t="shared" si="4"/>
        <v>-3.9833333333333307</v>
      </c>
      <c r="I21" s="14">
        <f t="shared" si="5"/>
        <v>-1.649999999999995</v>
      </c>
      <c r="J21" s="15">
        <f t="shared" si="6"/>
        <v>3.1383363915869924</v>
      </c>
      <c r="K21" s="9">
        <v>2.584745390439553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14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4.263333333333332</v>
      </c>
      <c r="G22" s="29">
        <v>22.21</v>
      </c>
      <c r="H22" s="14">
        <f t="shared" si="4"/>
        <v>-2.053333333333331</v>
      </c>
      <c r="I22" s="14">
        <f t="shared" si="5"/>
        <v>0.28000000000000469</v>
      </c>
      <c r="J22" s="15">
        <f t="shared" si="6"/>
        <v>0.82359101726757045</v>
      </c>
      <c r="K22" s="9">
        <v>0.67831258981555442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15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4.063333333333333</v>
      </c>
      <c r="G23" s="29">
        <v>21.79</v>
      </c>
      <c r="H23" s="14">
        <f t="shared" si="4"/>
        <v>-2.2733333333333334</v>
      </c>
      <c r="I23" s="14">
        <f t="shared" si="5"/>
        <v>6.0000000000002274E-2</v>
      </c>
      <c r="J23" s="15">
        <f t="shared" si="6"/>
        <v>0.9592641193252629</v>
      </c>
      <c r="K23" s="9">
        <v>0.79005345548257866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15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4.283333333333331</v>
      </c>
      <c r="G24" s="29">
        <v>22.093333333333334</v>
      </c>
      <c r="H24" s="14">
        <f t="shared" si="4"/>
        <v>-2.1899999999999977</v>
      </c>
      <c r="I24" s="14">
        <f t="shared" si="5"/>
        <v>0.14333333333333798</v>
      </c>
      <c r="J24" s="15">
        <f t="shared" si="6"/>
        <v>0.90542476130834104</v>
      </c>
      <c r="K24" s="9">
        <v>0.74571116227541467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152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4.583333333333332</v>
      </c>
      <c r="G27" s="29">
        <v>20.343333333333334</v>
      </c>
      <c r="H27" s="14">
        <f t="shared" ref="H27:H34" si="7">G27-F27</f>
        <v>-4.2399999999999984</v>
      </c>
      <c r="I27" s="14">
        <f t="shared" ref="I27:I34" si="8">H27-$H$8</f>
        <v>-1.9066666666666627</v>
      </c>
      <c r="J27" s="15">
        <f t="shared" ref="J27:J34" si="9">2^(-I27)</f>
        <v>3.7494179862399104</v>
      </c>
      <c r="K27" s="9">
        <v>3.0880344384828904</v>
      </c>
      <c r="L27" s="23">
        <v>2.2077686045282912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106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4.16</v>
      </c>
      <c r="G28" s="29">
        <v>20.69</v>
      </c>
      <c r="H28" s="14">
        <f t="shared" si="7"/>
        <v>-3.4699999999999989</v>
      </c>
      <c r="I28" s="14">
        <f t="shared" si="8"/>
        <v>-1.1366666666666632</v>
      </c>
      <c r="J28" s="15">
        <f t="shared" si="9"/>
        <v>2.1987242267703899</v>
      </c>
      <c r="K28" s="9">
        <v>1.8108773569421877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107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3.7</v>
      </c>
      <c r="G29" s="29">
        <v>21.04</v>
      </c>
      <c r="H29" s="14">
        <f t="shared" si="7"/>
        <v>-2.66</v>
      </c>
      <c r="I29" s="14">
        <f t="shared" si="8"/>
        <v>-0.32666666666666444</v>
      </c>
      <c r="J29" s="15">
        <f t="shared" si="9"/>
        <v>1.2541124095502594</v>
      </c>
      <c r="K29" s="9">
        <v>1.0328915913436807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153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4.39</v>
      </c>
      <c r="G30" s="29">
        <v>20.623333333333331</v>
      </c>
      <c r="H30" s="14">
        <f t="shared" si="7"/>
        <v>-3.7666666666666693</v>
      </c>
      <c r="I30" s="14">
        <f t="shared" si="8"/>
        <v>-1.4333333333333336</v>
      </c>
      <c r="J30" s="15">
        <f t="shared" si="9"/>
        <v>2.7006998923363805</v>
      </c>
      <c r="K30" s="9">
        <v>2.2243063606534221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154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4.796666666666667</v>
      </c>
      <c r="G31" s="29">
        <v>20.493333333333329</v>
      </c>
      <c r="H31" s="14">
        <f t="shared" si="7"/>
        <v>-4.3033333333333381</v>
      </c>
      <c r="I31" s="14">
        <f t="shared" si="8"/>
        <v>-1.9700000000000024</v>
      </c>
      <c r="J31" s="15">
        <f t="shared" si="9"/>
        <v>3.9176811903477136</v>
      </c>
      <c r="K31" s="9">
        <v>3.226616632018334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155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4.05</v>
      </c>
      <c r="G32" s="29">
        <v>20.716666666666665</v>
      </c>
      <c r="H32" s="14">
        <f t="shared" si="7"/>
        <v>-3.3333333333333357</v>
      </c>
      <c r="I32" s="14">
        <f t="shared" si="8"/>
        <v>-1</v>
      </c>
      <c r="J32" s="15">
        <f t="shared" si="9"/>
        <v>2</v>
      </c>
      <c r="K32" s="9">
        <v>1.6472073531496094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108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4.096666666666668</v>
      </c>
      <c r="G33" s="29">
        <v>21.213333333333335</v>
      </c>
      <c r="H33" s="14">
        <f t="shared" si="7"/>
        <v>-2.8833333333333329</v>
      </c>
      <c r="I33" s="14">
        <f t="shared" si="8"/>
        <v>-0.54999999999999716</v>
      </c>
      <c r="J33" s="15">
        <f t="shared" si="9"/>
        <v>1.4640856959456225</v>
      </c>
      <c r="K33" s="9">
        <v>1.2058263620013963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156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4.72666666666667</v>
      </c>
      <c r="G34" s="29">
        <v>20.336666666666662</v>
      </c>
      <c r="H34" s="14">
        <f t="shared" si="7"/>
        <v>-4.3900000000000077</v>
      </c>
      <c r="I34" s="14">
        <f t="shared" si="8"/>
        <v>-2.056666666666672</v>
      </c>
      <c r="J34" s="15">
        <f t="shared" si="9"/>
        <v>4.160239735553926</v>
      </c>
      <c r="K34" s="9">
        <v>3.4263887416348067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11"/>
      <c r="B35" s="1"/>
      <c r="C35" s="1"/>
      <c r="D35" s="1"/>
      <c r="E35" s="1"/>
      <c r="F35" s="30"/>
      <c r="G35" s="30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1"/>
      <c r="B36" s="1"/>
      <c r="C36" s="1"/>
      <c r="D36" s="1"/>
      <c r="E36" s="1"/>
      <c r="F36" s="33"/>
      <c r="G36" s="33"/>
      <c r="H36" s="18"/>
      <c r="I36" s="18"/>
      <c r="J36" s="18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K37" s="9"/>
      <c r="L37" s="4"/>
    </row>
    <row r="38" spans="1:29" x14ac:dyDescent="0.25">
      <c r="K38" s="9"/>
      <c r="L38" s="4"/>
    </row>
    <row r="39" spans="1:29" x14ac:dyDescent="0.25">
      <c r="A39" s="26" t="s">
        <v>157</v>
      </c>
      <c r="B39" s="1" t="s">
        <v>0</v>
      </c>
      <c r="C39" s="1" t="s">
        <v>67</v>
      </c>
      <c r="D39" s="1" t="s">
        <v>66</v>
      </c>
      <c r="E39" s="1" t="s">
        <v>69</v>
      </c>
      <c r="F39" s="7">
        <v>23.783333333333331</v>
      </c>
      <c r="G39" s="4">
        <v>21.583333333333332</v>
      </c>
      <c r="H39" s="14">
        <f t="shared" ref="H39:H46" si="10">G39-F39</f>
        <v>-2.1999999999999993</v>
      </c>
      <c r="I39" s="14">
        <f t="shared" ref="I39:I43" si="11">H39-$H$44</f>
        <v>0.12999999999999901</v>
      </c>
      <c r="J39" s="15">
        <f t="shared" ref="J39:J46" si="12">2^(-I39)</f>
        <v>0.91383145022940115</v>
      </c>
      <c r="K39" s="9">
        <v>0.75678373828472401</v>
      </c>
      <c r="L39" s="23">
        <v>1</v>
      </c>
    </row>
    <row r="40" spans="1:29" x14ac:dyDescent="0.25">
      <c r="A40" s="26" t="s">
        <v>163</v>
      </c>
      <c r="B40" s="1" t="s">
        <v>0</v>
      </c>
      <c r="C40" s="1" t="s">
        <v>67</v>
      </c>
      <c r="D40" s="1" t="s">
        <v>66</v>
      </c>
      <c r="E40" s="1" t="s">
        <v>69</v>
      </c>
      <c r="F40" s="7">
        <v>24.513333333333332</v>
      </c>
      <c r="G40" s="4">
        <v>22.243333333333329</v>
      </c>
      <c r="H40" s="14">
        <f t="shared" si="10"/>
        <v>-2.2700000000000031</v>
      </c>
      <c r="I40" s="14">
        <f t="shared" si="11"/>
        <v>5.9999999999995168E-2</v>
      </c>
      <c r="J40" s="15">
        <f t="shared" si="12"/>
        <v>0.95926411932526767</v>
      </c>
      <c r="K40" s="9">
        <v>0.79440851597210993</v>
      </c>
      <c r="L40" s="22"/>
    </row>
    <row r="41" spans="1:29" x14ac:dyDescent="0.25">
      <c r="A41" s="26" t="s">
        <v>164</v>
      </c>
      <c r="B41" s="1" t="s">
        <v>0</v>
      </c>
      <c r="C41" s="1" t="s">
        <v>67</v>
      </c>
      <c r="D41" s="1" t="s">
        <v>66</v>
      </c>
      <c r="E41" s="1" t="s">
        <v>69</v>
      </c>
      <c r="F41" s="7">
        <v>25.06</v>
      </c>
      <c r="G41" s="38">
        <v>22.516666666666666</v>
      </c>
      <c r="H41" s="14">
        <f t="shared" si="10"/>
        <v>-2.543333333333333</v>
      </c>
      <c r="I41" s="14">
        <f t="shared" si="11"/>
        <v>-0.21333333333333471</v>
      </c>
      <c r="J41" s="41">
        <f t="shared" si="12"/>
        <v>1.1593637908755905</v>
      </c>
      <c r="K41" s="9">
        <v>0.96011979394069424</v>
      </c>
      <c r="L41" s="22"/>
    </row>
    <row r="42" spans="1:29" x14ac:dyDescent="0.25">
      <c r="A42" s="26" t="s">
        <v>165</v>
      </c>
      <c r="B42" s="1" t="s">
        <v>0</v>
      </c>
      <c r="C42" s="1" t="s">
        <v>67</v>
      </c>
      <c r="D42" s="1" t="s">
        <v>66</v>
      </c>
      <c r="E42" s="1" t="s">
        <v>69</v>
      </c>
      <c r="F42" s="7">
        <v>25.32</v>
      </c>
      <c r="G42" s="38">
        <v>22.62</v>
      </c>
      <c r="H42" s="14">
        <f t="shared" si="10"/>
        <v>-2.6999999999999993</v>
      </c>
      <c r="I42" s="14">
        <f t="shared" si="11"/>
        <v>-0.37000000000000099</v>
      </c>
      <c r="J42" s="15">
        <f t="shared" si="12"/>
        <v>1.2923528306374932</v>
      </c>
      <c r="K42" s="9">
        <v>1.0702538264656676</v>
      </c>
      <c r="L42" s="22"/>
    </row>
    <row r="43" spans="1:29" x14ac:dyDescent="0.25">
      <c r="A43" s="26" t="s">
        <v>161</v>
      </c>
      <c r="B43" s="1" t="s">
        <v>0</v>
      </c>
      <c r="C43" s="1" t="s">
        <v>67</v>
      </c>
      <c r="D43" s="1" t="s">
        <v>66</v>
      </c>
      <c r="E43" s="1" t="s">
        <v>69</v>
      </c>
      <c r="F43" s="7">
        <v>25.533333333333331</v>
      </c>
      <c r="G43" s="38">
        <v>23.166666666666668</v>
      </c>
      <c r="H43" s="14">
        <f t="shared" si="10"/>
        <v>-2.3666666666666636</v>
      </c>
      <c r="I43" s="14">
        <f t="shared" si="11"/>
        <v>-3.6666666666665293E-2</v>
      </c>
      <c r="J43" s="15">
        <f t="shared" si="12"/>
        <v>1.0257411214340169</v>
      </c>
      <c r="K43" s="9">
        <v>0.84946102500229448</v>
      </c>
      <c r="L43" s="22"/>
    </row>
    <row r="44" spans="1:29" x14ac:dyDescent="0.25">
      <c r="A44" s="26" t="s">
        <v>162</v>
      </c>
      <c r="B44" s="1" t="s">
        <v>0</v>
      </c>
      <c r="C44" s="1" t="s">
        <v>67</v>
      </c>
      <c r="D44" s="1" t="s">
        <v>66</v>
      </c>
      <c r="E44" s="1" t="s">
        <v>69</v>
      </c>
      <c r="F44" s="7">
        <v>24.656666666666666</v>
      </c>
      <c r="G44" s="38">
        <v>22.326666666666668</v>
      </c>
      <c r="H44" s="14">
        <f t="shared" si="10"/>
        <v>-2.3299999999999983</v>
      </c>
      <c r="I44" s="14">
        <f>H44-$H$44</f>
        <v>0</v>
      </c>
      <c r="J44" s="15">
        <f t="shared" si="12"/>
        <v>1</v>
      </c>
      <c r="K44" s="9">
        <v>0.82814367802152888</v>
      </c>
      <c r="L44" s="22"/>
    </row>
    <row r="45" spans="1:29" x14ac:dyDescent="0.25">
      <c r="A45" s="26" t="s">
        <v>111</v>
      </c>
      <c r="B45" s="1" t="s">
        <v>0</v>
      </c>
      <c r="C45" s="1" t="s">
        <v>67</v>
      </c>
      <c r="D45" s="1" t="s">
        <v>66</v>
      </c>
      <c r="E45" s="1" t="s">
        <v>69</v>
      </c>
      <c r="F45" s="7">
        <v>25.086666666666662</v>
      </c>
      <c r="G45" s="38">
        <v>21.87</v>
      </c>
      <c r="H45" s="14">
        <f t="shared" si="10"/>
        <v>-3.2166666666666615</v>
      </c>
      <c r="I45" s="14">
        <f t="shared" ref="I45:I46" si="13">H45-$H$44</f>
        <v>-0.88666666666666316</v>
      </c>
      <c r="J45" s="15">
        <f t="shared" si="12"/>
        <v>1.8488993204227162</v>
      </c>
      <c r="K45" s="9">
        <v>1.5311542835063736</v>
      </c>
      <c r="L45" s="22"/>
    </row>
    <row r="46" spans="1:29" x14ac:dyDescent="0.25">
      <c r="A46" s="26" t="s">
        <v>112</v>
      </c>
      <c r="B46" s="1" t="s">
        <v>0</v>
      </c>
      <c r="C46" s="1" t="s">
        <v>67</v>
      </c>
      <c r="D46" s="1" t="s">
        <v>66</v>
      </c>
      <c r="E46" s="1" t="s">
        <v>69</v>
      </c>
      <c r="F46" s="7">
        <v>24.993333333333336</v>
      </c>
      <c r="G46" s="38">
        <v>22.116666666666671</v>
      </c>
      <c r="H46" s="14">
        <f t="shared" si="10"/>
        <v>-2.8766666666666652</v>
      </c>
      <c r="I46" s="14">
        <f t="shared" si="13"/>
        <v>-0.54666666666666686</v>
      </c>
      <c r="J46" s="15">
        <f t="shared" si="12"/>
        <v>1.4607068446100728</v>
      </c>
      <c r="K46" s="9">
        <v>1.2096751388066076</v>
      </c>
      <c r="L46" s="22"/>
    </row>
    <row r="47" spans="1:29" x14ac:dyDescent="0.25">
      <c r="A47" s="20"/>
      <c r="B47" s="1"/>
      <c r="C47" s="1"/>
      <c r="D47" s="1"/>
      <c r="E47" s="1"/>
      <c r="F47" s="21"/>
      <c r="G47" s="39"/>
      <c r="J47" s="19"/>
      <c r="K47" s="9"/>
      <c r="L47" s="22"/>
    </row>
    <row r="48" spans="1:29" x14ac:dyDescent="0.25">
      <c r="A48" s="20"/>
      <c r="B48" s="1"/>
      <c r="E48" s="1"/>
      <c r="F48" s="12"/>
      <c r="G48" s="40"/>
      <c r="J48" s="19"/>
      <c r="K48" s="9"/>
      <c r="L48" s="22"/>
    </row>
    <row r="49" spans="1:12" ht="15.65" x14ac:dyDescent="0.25">
      <c r="A49" s="11" t="s">
        <v>12</v>
      </c>
      <c r="B49" s="1" t="s">
        <v>5</v>
      </c>
      <c r="C49" s="1" t="s">
        <v>67</v>
      </c>
      <c r="D49" s="1" t="s">
        <v>66</v>
      </c>
      <c r="E49" s="1" t="s">
        <v>69</v>
      </c>
      <c r="F49" s="7">
        <v>26.43</v>
      </c>
      <c r="G49" s="38">
        <v>23.266666666666666</v>
      </c>
      <c r="H49" s="14">
        <f t="shared" ref="H49:H55" si="14">G49-F49</f>
        <v>-3.163333333333334</v>
      </c>
      <c r="I49" s="14">
        <f t="shared" ref="I49:I55" si="15">H49-$H$44</f>
        <v>-0.8333333333333357</v>
      </c>
      <c r="J49" s="15">
        <f t="shared" ref="J49:J55" si="16">2^(-I49)</f>
        <v>1.7817974362806817</v>
      </c>
      <c r="K49" s="45">
        <v>1.4755842823708145</v>
      </c>
      <c r="L49" s="23">
        <v>1.6477193813279221</v>
      </c>
    </row>
    <row r="50" spans="1:12" ht="15.65" x14ac:dyDescent="0.25">
      <c r="A50" s="11" t="s">
        <v>13</v>
      </c>
      <c r="B50" s="1" t="s">
        <v>5</v>
      </c>
      <c r="C50" s="1" t="s">
        <v>67</v>
      </c>
      <c r="D50" s="1" t="s">
        <v>66</v>
      </c>
      <c r="E50" s="1" t="s">
        <v>69</v>
      </c>
      <c r="F50" s="7">
        <v>25.55</v>
      </c>
      <c r="G50" s="38">
        <v>22.353333333333335</v>
      </c>
      <c r="H50" s="14">
        <f t="shared" si="14"/>
        <v>-3.1966666666666654</v>
      </c>
      <c r="I50" s="14">
        <f t="shared" si="15"/>
        <v>-0.86666666666666714</v>
      </c>
      <c r="J50" s="15">
        <f t="shared" si="16"/>
        <v>1.8234449771164341</v>
      </c>
      <c r="K50" s="9">
        <v>1.5100744300190863</v>
      </c>
      <c r="L50" s="22"/>
    </row>
    <row r="51" spans="1:12" ht="15.65" x14ac:dyDescent="0.25">
      <c r="A51" s="11" t="s">
        <v>14</v>
      </c>
      <c r="B51" s="1" t="s">
        <v>5</v>
      </c>
      <c r="C51" s="1" t="s">
        <v>67</v>
      </c>
      <c r="D51" s="1" t="s">
        <v>66</v>
      </c>
      <c r="E51" s="1" t="s">
        <v>69</v>
      </c>
      <c r="F51" s="7">
        <v>24.846666666666664</v>
      </c>
      <c r="G51" s="38">
        <v>21.943333333333332</v>
      </c>
      <c r="H51" s="14">
        <f t="shared" si="14"/>
        <v>-2.9033333333333324</v>
      </c>
      <c r="I51" s="14">
        <f t="shared" si="15"/>
        <v>-0.57333333333333414</v>
      </c>
      <c r="J51" s="41">
        <f t="shared" si="16"/>
        <v>1.4879575139064352</v>
      </c>
      <c r="K51" s="9">
        <v>1.2322426083062454</v>
      </c>
      <c r="L51" s="22"/>
    </row>
    <row r="52" spans="1:12" ht="15.65" x14ac:dyDescent="0.25">
      <c r="A52" s="11" t="s">
        <v>15</v>
      </c>
      <c r="B52" s="1" t="s">
        <v>5</v>
      </c>
      <c r="C52" s="1" t="s">
        <v>67</v>
      </c>
      <c r="D52" s="1" t="s">
        <v>66</v>
      </c>
      <c r="E52" s="1" t="s">
        <v>69</v>
      </c>
      <c r="F52" s="7">
        <v>25.193333333333332</v>
      </c>
      <c r="G52" s="38">
        <v>21.556666666666668</v>
      </c>
      <c r="H52" s="14">
        <f t="shared" si="14"/>
        <v>-3.6366666666666632</v>
      </c>
      <c r="I52" s="14">
        <f t="shared" si="15"/>
        <v>-1.3066666666666649</v>
      </c>
      <c r="J52" s="15">
        <f t="shared" si="16"/>
        <v>2.4736933468188718</v>
      </c>
      <c r="K52" s="9">
        <v>2.0485735065319659</v>
      </c>
      <c r="L52" s="22"/>
    </row>
    <row r="53" spans="1:12" ht="15.65" x14ac:dyDescent="0.25">
      <c r="A53" s="11" t="s">
        <v>16</v>
      </c>
      <c r="B53" s="1" t="s">
        <v>5</v>
      </c>
      <c r="C53" s="1" t="s">
        <v>67</v>
      </c>
      <c r="D53" s="1" t="s">
        <v>66</v>
      </c>
      <c r="E53" s="1" t="s">
        <v>69</v>
      </c>
      <c r="F53" s="7">
        <v>25.745000000000001</v>
      </c>
      <c r="G53" s="38">
        <v>22.145</v>
      </c>
      <c r="H53" s="14">
        <f t="shared" si="14"/>
        <v>-3.6000000000000014</v>
      </c>
      <c r="I53" s="14">
        <f t="shared" si="15"/>
        <v>-1.2700000000000031</v>
      </c>
      <c r="J53" s="15">
        <f t="shared" si="16"/>
        <v>2.4116156553815258</v>
      </c>
      <c r="K53" s="9">
        <v>1.9971642588219567</v>
      </c>
      <c r="L53" s="22"/>
    </row>
    <row r="54" spans="1:12" ht="15.65" x14ac:dyDescent="0.25">
      <c r="A54" s="11" t="s">
        <v>17</v>
      </c>
      <c r="B54" s="1" t="s">
        <v>5</v>
      </c>
      <c r="C54" s="1" t="s">
        <v>67</v>
      </c>
      <c r="D54" s="1" t="s">
        <v>66</v>
      </c>
      <c r="E54" s="1" t="s">
        <v>69</v>
      </c>
      <c r="F54" s="7">
        <v>25.50333333333333</v>
      </c>
      <c r="G54" s="4">
        <v>22.433333333333334</v>
      </c>
      <c r="H54" s="14">
        <f t="shared" si="14"/>
        <v>-3.0699999999999967</v>
      </c>
      <c r="I54" s="14">
        <f t="shared" si="15"/>
        <v>-0.73999999999999844</v>
      </c>
      <c r="J54" s="15">
        <f t="shared" si="16"/>
        <v>1.6701758388567369</v>
      </c>
      <c r="K54" s="9">
        <v>1.3831455621335105</v>
      </c>
      <c r="L54" s="22"/>
    </row>
    <row r="55" spans="1:12" ht="15.65" x14ac:dyDescent="0.25">
      <c r="A55" s="11" t="s">
        <v>18</v>
      </c>
      <c r="B55" s="1" t="s">
        <v>5</v>
      </c>
      <c r="C55" s="1" t="s">
        <v>67</v>
      </c>
      <c r="D55" s="1" t="s">
        <v>66</v>
      </c>
      <c r="E55" s="1" t="s">
        <v>69</v>
      </c>
      <c r="F55" s="7">
        <v>25.565000000000001</v>
      </c>
      <c r="G55" s="4">
        <v>22.046666666666667</v>
      </c>
      <c r="H55" s="14">
        <f t="shared" si="14"/>
        <v>-3.5183333333333344</v>
      </c>
      <c r="I55" s="14">
        <f t="shared" si="15"/>
        <v>-1.1883333333333361</v>
      </c>
      <c r="J55" s="15">
        <f t="shared" si="16"/>
        <v>2.2788932297600804</v>
      </c>
      <c r="K55" s="9">
        <v>1.887251021111874</v>
      </c>
      <c r="L55" s="22"/>
    </row>
    <row r="56" spans="1:12" x14ac:dyDescent="0.25">
      <c r="A56" s="27"/>
      <c r="B56" s="1"/>
      <c r="C56" s="1"/>
      <c r="D56" s="1"/>
      <c r="E56" s="1"/>
      <c r="F56" s="10"/>
      <c r="G56" s="7"/>
      <c r="K56" s="9"/>
      <c r="L56" s="22"/>
    </row>
    <row r="57" spans="1:12" x14ac:dyDescent="0.25">
      <c r="B57" s="1"/>
      <c r="C57" s="1"/>
      <c r="D57" s="1"/>
      <c r="E57" s="1"/>
      <c r="F57" s="8"/>
      <c r="G57" s="8"/>
      <c r="K57" s="9"/>
      <c r="L57" s="22"/>
    </row>
    <row r="58" spans="1:12" x14ac:dyDescent="0.25">
      <c r="A58" s="11" t="s">
        <v>6</v>
      </c>
      <c r="B58" s="1" t="s">
        <v>1</v>
      </c>
      <c r="C58" s="1" t="s">
        <v>67</v>
      </c>
      <c r="D58" s="1" t="s">
        <v>66</v>
      </c>
      <c r="E58" s="1" t="s">
        <v>69</v>
      </c>
      <c r="F58" s="7">
        <v>24.725000000000001</v>
      </c>
      <c r="G58" s="4">
        <v>21.143333333333334</v>
      </c>
      <c r="H58" s="14">
        <f t="shared" ref="H58:H65" si="17">G58-F58</f>
        <v>-3.581666666666667</v>
      </c>
      <c r="I58" s="14">
        <f t="shared" ref="I58:I65" si="18">H58-$H$44</f>
        <v>-1.2516666666666687</v>
      </c>
      <c r="J58" s="15">
        <f t="shared" ref="J58:J65" si="19">2^(-I58)</f>
        <v>2.3811634695856254</v>
      </c>
      <c r="K58" s="9">
        <v>1.9719454736731448</v>
      </c>
      <c r="L58" s="23">
        <v>1.5604406523253616</v>
      </c>
    </row>
    <row r="59" spans="1:12" x14ac:dyDescent="0.25">
      <c r="A59" s="11" t="s">
        <v>7</v>
      </c>
      <c r="B59" s="1" t="s">
        <v>1</v>
      </c>
      <c r="C59" s="1" t="s">
        <v>67</v>
      </c>
      <c r="D59" s="1" t="s">
        <v>66</v>
      </c>
      <c r="E59" s="1" t="s">
        <v>69</v>
      </c>
      <c r="F59" s="7">
        <v>24.246666666666666</v>
      </c>
      <c r="G59" s="4">
        <v>20.85</v>
      </c>
      <c r="H59" s="14">
        <f t="shared" si="17"/>
        <v>-3.3966666666666647</v>
      </c>
      <c r="I59" s="14">
        <f t="shared" si="18"/>
        <v>-1.0666666666666664</v>
      </c>
      <c r="J59" s="15">
        <f t="shared" si="19"/>
        <v>2.094588245641253</v>
      </c>
      <c r="K59" s="9">
        <v>1.734620013686009</v>
      </c>
      <c r="L59" s="22"/>
    </row>
    <row r="60" spans="1:12" x14ac:dyDescent="0.25">
      <c r="A60" s="11" t="s">
        <v>38</v>
      </c>
      <c r="B60" s="1" t="s">
        <v>1</v>
      </c>
      <c r="C60" s="1" t="s">
        <v>67</v>
      </c>
      <c r="D60" s="1" t="s">
        <v>66</v>
      </c>
      <c r="E60" s="1" t="s">
        <v>69</v>
      </c>
      <c r="F60" s="7">
        <v>24.386666666666667</v>
      </c>
      <c r="G60" s="4">
        <v>20.88</v>
      </c>
      <c r="H60" s="14">
        <f t="shared" si="17"/>
        <v>-3.5066666666666677</v>
      </c>
      <c r="I60" s="14">
        <f t="shared" si="18"/>
        <v>-1.1766666666666694</v>
      </c>
      <c r="J60" s="15">
        <f t="shared" si="19"/>
        <v>2.2605387785463162</v>
      </c>
      <c r="K60" s="9">
        <v>1.8720508983756408</v>
      </c>
      <c r="L60" s="22"/>
    </row>
    <row r="61" spans="1:12" x14ac:dyDescent="0.25">
      <c r="A61" s="11" t="s">
        <v>8</v>
      </c>
      <c r="B61" s="1" t="s">
        <v>1</v>
      </c>
      <c r="C61" s="1" t="s">
        <v>67</v>
      </c>
      <c r="D61" s="1" t="s">
        <v>66</v>
      </c>
      <c r="E61" s="1" t="s">
        <v>69</v>
      </c>
      <c r="F61" s="7">
        <v>24.21</v>
      </c>
      <c r="G61" s="4">
        <v>20.51</v>
      </c>
      <c r="H61" s="14">
        <f t="shared" si="17"/>
        <v>-3.6999999999999993</v>
      </c>
      <c r="I61" s="14">
        <f t="shared" si="18"/>
        <v>-1.370000000000001</v>
      </c>
      <c r="J61" s="15">
        <f t="shared" si="19"/>
        <v>2.5847056612749864</v>
      </c>
      <c r="K61" s="9">
        <v>2.1405076529313352</v>
      </c>
      <c r="L61" s="22"/>
    </row>
    <row r="62" spans="1:12" x14ac:dyDescent="0.25">
      <c r="A62" s="11" t="s">
        <v>9</v>
      </c>
      <c r="B62" s="1" t="s">
        <v>1</v>
      </c>
      <c r="C62" s="1" t="s">
        <v>67</v>
      </c>
      <c r="D62" s="1" t="s">
        <v>66</v>
      </c>
      <c r="E62" s="1" t="s">
        <v>69</v>
      </c>
      <c r="F62" s="7">
        <v>24.48</v>
      </c>
      <c r="G62" s="4">
        <v>22.745000000000001</v>
      </c>
      <c r="H62" s="14">
        <f t="shared" si="17"/>
        <v>-1.7349999999999994</v>
      </c>
      <c r="I62" s="14">
        <f t="shared" si="18"/>
        <v>0.59499999999999886</v>
      </c>
      <c r="J62" s="15">
        <f t="shared" si="19"/>
        <v>0.66204445519769917</v>
      </c>
      <c r="K62" s="9">
        <v>0.54826793014118191</v>
      </c>
      <c r="L62" s="22"/>
    </row>
    <row r="63" spans="1:12" x14ac:dyDescent="0.25">
      <c r="A63" s="11" t="s">
        <v>10</v>
      </c>
      <c r="B63" s="1" t="s">
        <v>1</v>
      </c>
      <c r="C63" s="1" t="s">
        <v>67</v>
      </c>
      <c r="D63" s="1" t="s">
        <v>66</v>
      </c>
      <c r="E63" s="1" t="s">
        <v>69</v>
      </c>
      <c r="F63" s="7">
        <v>23.95</v>
      </c>
      <c r="G63" s="4">
        <v>21.06</v>
      </c>
      <c r="H63" s="14">
        <f t="shared" si="17"/>
        <v>-2.8900000000000006</v>
      </c>
      <c r="I63" s="14">
        <f t="shared" si="18"/>
        <v>-0.56000000000000227</v>
      </c>
      <c r="J63" s="15">
        <f t="shared" si="19"/>
        <v>1.4742692172911034</v>
      </c>
      <c r="K63" s="9">
        <v>1.2209067320013749</v>
      </c>
      <c r="L63" s="22"/>
    </row>
    <row r="64" spans="1:12" x14ac:dyDescent="0.25">
      <c r="A64" s="11" t="s">
        <v>39</v>
      </c>
      <c r="B64" s="1" t="s">
        <v>1</v>
      </c>
      <c r="C64" s="1" t="s">
        <v>67</v>
      </c>
      <c r="D64" s="1" t="s">
        <v>66</v>
      </c>
      <c r="E64" s="1" t="s">
        <v>69</v>
      </c>
      <c r="F64" s="7">
        <v>24.22</v>
      </c>
      <c r="G64" s="4">
        <v>21.156666666666666</v>
      </c>
      <c r="H64" s="14">
        <f t="shared" si="17"/>
        <v>-3.0633333333333326</v>
      </c>
      <c r="I64" s="14">
        <f t="shared" si="18"/>
        <v>-0.73333333333333428</v>
      </c>
      <c r="J64" s="15">
        <f t="shared" si="19"/>
        <v>1.6624757922855766</v>
      </c>
      <c r="K64" s="9">
        <v>1.3767688172451327</v>
      </c>
      <c r="L64" s="22"/>
    </row>
    <row r="65" spans="1:12" x14ac:dyDescent="0.25">
      <c r="A65" s="11" t="s">
        <v>11</v>
      </c>
      <c r="B65" s="1" t="s">
        <v>1</v>
      </c>
      <c r="C65" s="1" t="s">
        <v>67</v>
      </c>
      <c r="D65" s="1" t="s">
        <v>66</v>
      </c>
      <c r="E65" s="1" t="s">
        <v>69</v>
      </c>
      <c r="F65" s="7">
        <v>24.646666666666665</v>
      </c>
      <c r="G65" s="38">
        <v>21.35</v>
      </c>
      <c r="H65" s="14">
        <f t="shared" si="17"/>
        <v>-3.2966666666666633</v>
      </c>
      <c r="I65" s="14">
        <f t="shared" si="18"/>
        <v>-0.96666666666666501</v>
      </c>
      <c r="J65" s="41">
        <f t="shared" si="19"/>
        <v>1.9543199368684896</v>
      </c>
      <c r="K65" s="9">
        <v>1.6184577005490732</v>
      </c>
      <c r="L65" s="22"/>
    </row>
    <row r="66" spans="1:12" x14ac:dyDescent="0.25">
      <c r="L66" s="22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8"/>
  <sheetViews>
    <sheetView zoomScaleNormal="100" workbookViewId="0">
      <pane ySplit="5" topLeftCell="A6" activePane="bottomLeft" state="frozen"/>
      <selection pane="bottomLeft" activeCell="M14" sqref="M14"/>
    </sheetView>
  </sheetViews>
  <sheetFormatPr baseColWidth="10" defaultColWidth="11.375" defaultRowHeight="13.6" x14ac:dyDescent="0.25"/>
  <cols>
    <col min="2" max="2" width="17.75" customWidth="1"/>
    <col min="3" max="3" width="13.125" customWidth="1"/>
    <col min="8" max="8" width="15.625" style="5" customWidth="1"/>
    <col min="9" max="9" width="11.375" style="5"/>
    <col min="10" max="10" width="13.125" style="5" customWidth="1"/>
    <col min="11" max="11" width="13.125" style="22" customWidth="1"/>
    <col min="12" max="12" width="12.375" customWidth="1"/>
  </cols>
  <sheetData>
    <row r="1" spans="1:29" ht="18.350000000000001" x14ac:dyDescent="0.3">
      <c r="A1" s="35" t="s">
        <v>143</v>
      </c>
      <c r="C1" s="46" t="s">
        <v>191</v>
      </c>
      <c r="G1" s="47" t="s">
        <v>126</v>
      </c>
    </row>
    <row r="2" spans="1:29" ht="21.1" x14ac:dyDescent="0.35">
      <c r="A2" s="62" t="s">
        <v>217</v>
      </c>
      <c r="B2" s="3"/>
      <c r="C2" s="46" t="s">
        <v>192</v>
      </c>
      <c r="M2" s="2"/>
      <c r="N2" s="3"/>
    </row>
    <row r="3" spans="1:29" ht="21.1" x14ac:dyDescent="0.35">
      <c r="B3" s="3"/>
      <c r="C3" s="28"/>
      <c r="M3" s="2"/>
      <c r="N3" s="3"/>
    </row>
    <row r="4" spans="1:29" ht="15.65" x14ac:dyDescent="0.25">
      <c r="A4" s="1" t="s">
        <v>41</v>
      </c>
      <c r="B4" s="1" t="s">
        <v>40</v>
      </c>
      <c r="C4" s="1" t="s">
        <v>42</v>
      </c>
      <c r="D4" s="1" t="s">
        <v>4</v>
      </c>
      <c r="E4" s="1" t="s">
        <v>43</v>
      </c>
      <c r="F4" s="1" t="s">
        <v>2</v>
      </c>
      <c r="G4" s="1" t="s">
        <v>144</v>
      </c>
      <c r="H4" s="6" t="s">
        <v>145</v>
      </c>
      <c r="I4" s="6" t="s">
        <v>3</v>
      </c>
      <c r="J4" s="6" t="s">
        <v>63</v>
      </c>
      <c r="K4" s="1" t="s">
        <v>65</v>
      </c>
      <c r="L4" s="1" t="s">
        <v>65</v>
      </c>
      <c r="M4" s="2"/>
      <c r="Q4" s="1"/>
      <c r="R4" s="1"/>
      <c r="AB4" s="1"/>
      <c r="AC4" s="1"/>
    </row>
    <row r="5" spans="1:29" x14ac:dyDescent="0.25">
      <c r="F5" s="1" t="s">
        <v>61</v>
      </c>
      <c r="G5" s="1" t="s">
        <v>61</v>
      </c>
      <c r="H5" s="1" t="s">
        <v>61</v>
      </c>
      <c r="I5" s="6" t="s">
        <v>62</v>
      </c>
      <c r="J5" s="6" t="s">
        <v>62</v>
      </c>
      <c r="K5" s="1" t="s">
        <v>118</v>
      </c>
      <c r="L5" s="1" t="s">
        <v>64</v>
      </c>
      <c r="M5" s="1"/>
      <c r="N5" s="1"/>
      <c r="O5" s="1"/>
      <c r="Q5" s="1"/>
      <c r="R5" s="1"/>
      <c r="AB5" s="1"/>
      <c r="AC5" s="1"/>
    </row>
    <row r="6" spans="1:29" ht="12.1" customHeight="1" x14ac:dyDescent="0.25">
      <c r="A6" s="2"/>
      <c r="F6" s="1"/>
      <c r="G6" s="1"/>
      <c r="H6" s="13"/>
      <c r="I6" s="13"/>
      <c r="J6" s="13"/>
      <c r="L6" s="1"/>
      <c r="M6" s="1"/>
      <c r="N6" s="1"/>
      <c r="O6" s="1"/>
      <c r="Q6" s="1"/>
      <c r="R6" s="1"/>
      <c r="AB6" s="1"/>
      <c r="AC6" s="1"/>
    </row>
    <row r="7" spans="1:29" x14ac:dyDescent="0.25">
      <c r="A7" s="1" t="s">
        <v>86</v>
      </c>
      <c r="B7" s="1" t="s">
        <v>0</v>
      </c>
      <c r="C7" s="1" t="s">
        <v>67</v>
      </c>
      <c r="D7" s="1" t="s">
        <v>66</v>
      </c>
      <c r="E7" s="1" t="s">
        <v>68</v>
      </c>
      <c r="F7" s="29">
        <v>24.4</v>
      </c>
      <c r="G7" s="29">
        <v>26.14</v>
      </c>
      <c r="H7" s="14">
        <f t="shared" ref="H7:H14" si="0">G7-F7</f>
        <v>1.740000000000002</v>
      </c>
      <c r="I7" s="14">
        <f t="shared" ref="I7:I8" si="1">H7-$H$9</f>
        <v>-0.30333333333332746</v>
      </c>
      <c r="J7" s="15">
        <f t="shared" ref="J7:J14" si="2">2^(-I7)</f>
        <v>1.233992249624065</v>
      </c>
      <c r="K7" s="9">
        <v>1.2303475854159611</v>
      </c>
      <c r="L7" s="23">
        <v>1</v>
      </c>
      <c r="M7" s="1"/>
      <c r="N7" s="1"/>
      <c r="O7" s="1"/>
      <c r="Q7" s="1"/>
      <c r="R7" s="1"/>
      <c r="AB7" s="1"/>
      <c r="AC7" s="1"/>
    </row>
    <row r="8" spans="1:29" x14ac:dyDescent="0.25">
      <c r="A8" s="1" t="s">
        <v>132</v>
      </c>
      <c r="B8" s="1" t="s">
        <v>0</v>
      </c>
      <c r="C8" s="1" t="s">
        <v>67</v>
      </c>
      <c r="D8" s="1" t="s">
        <v>66</v>
      </c>
      <c r="E8" s="1" t="s">
        <v>68</v>
      </c>
      <c r="F8" s="29">
        <v>23.84</v>
      </c>
      <c r="G8" s="29">
        <v>26.196666666666669</v>
      </c>
      <c r="H8" s="14">
        <f t="shared" si="0"/>
        <v>2.3566666666666691</v>
      </c>
      <c r="I8" s="14">
        <f t="shared" si="1"/>
        <v>0.31333333333333968</v>
      </c>
      <c r="J8" s="15">
        <f t="shared" si="2"/>
        <v>0.80478017243590683</v>
      </c>
      <c r="K8" s="9">
        <v>0.80240320978418644</v>
      </c>
      <c r="L8" s="24"/>
      <c r="M8" s="1"/>
      <c r="N8" s="1"/>
      <c r="O8" s="1"/>
      <c r="Q8" s="1"/>
      <c r="R8" s="1"/>
      <c r="AB8" s="1"/>
      <c r="AC8" s="1"/>
    </row>
    <row r="9" spans="1:29" x14ac:dyDescent="0.25">
      <c r="A9" s="1" t="s">
        <v>88</v>
      </c>
      <c r="B9" s="1" t="s">
        <v>0</v>
      </c>
      <c r="C9" s="1" t="s">
        <v>67</v>
      </c>
      <c r="D9" s="1" t="s">
        <v>66</v>
      </c>
      <c r="E9" s="1" t="s">
        <v>68</v>
      </c>
      <c r="F9" s="29">
        <v>23.83666666666667</v>
      </c>
      <c r="G9" s="29">
        <v>25.88</v>
      </c>
      <c r="H9" s="14">
        <f t="shared" si="0"/>
        <v>2.0433333333333294</v>
      </c>
      <c r="I9" s="14">
        <f>H9-$H$9</f>
        <v>0</v>
      </c>
      <c r="J9" s="15">
        <f t="shared" si="2"/>
        <v>1</v>
      </c>
      <c r="K9" s="9">
        <v>0.99704644481420834</v>
      </c>
      <c r="L9" s="24"/>
      <c r="M9" s="1"/>
      <c r="N9" s="1"/>
      <c r="O9" s="1"/>
      <c r="Q9" s="1"/>
      <c r="R9" s="1"/>
      <c r="AB9" s="1"/>
      <c r="AC9" s="1"/>
    </row>
    <row r="10" spans="1:29" x14ac:dyDescent="0.25">
      <c r="A10" s="1" t="s">
        <v>89</v>
      </c>
      <c r="B10" s="1" t="s">
        <v>0</v>
      </c>
      <c r="C10" s="1" t="s">
        <v>67</v>
      </c>
      <c r="D10" s="1" t="s">
        <v>66</v>
      </c>
      <c r="E10" s="1" t="s">
        <v>68</v>
      </c>
      <c r="F10" s="29">
        <v>24.274999999999999</v>
      </c>
      <c r="G10" s="29">
        <v>26.9</v>
      </c>
      <c r="H10" s="14">
        <f t="shared" si="0"/>
        <v>2.625</v>
      </c>
      <c r="I10" s="14">
        <f t="shared" ref="I10:I14" si="3">H10-$H$9</f>
        <v>0.58166666666667055</v>
      </c>
      <c r="J10" s="15">
        <f t="shared" si="2"/>
        <v>0.66819140635763097</v>
      </c>
      <c r="K10" s="9">
        <v>0.66621786616428202</v>
      </c>
      <c r="L10" s="24"/>
      <c r="M10" s="1"/>
      <c r="N10" s="1"/>
      <c r="O10" s="1"/>
      <c r="Q10" s="1"/>
      <c r="R10" s="1"/>
      <c r="AB10" s="1"/>
      <c r="AC10" s="1"/>
    </row>
    <row r="11" spans="1:29" x14ac:dyDescent="0.25">
      <c r="A11" s="1" t="s">
        <v>90</v>
      </c>
      <c r="B11" s="1" t="s">
        <v>0</v>
      </c>
      <c r="C11" s="1" t="s">
        <v>67</v>
      </c>
      <c r="D11" s="1" t="s">
        <v>66</v>
      </c>
      <c r="E11" s="1" t="s">
        <v>68</v>
      </c>
      <c r="F11" s="29">
        <v>24.326666666666668</v>
      </c>
      <c r="G11" s="29">
        <v>26.293333333333333</v>
      </c>
      <c r="H11" s="14">
        <f t="shared" si="0"/>
        <v>1.966666666666665</v>
      </c>
      <c r="I11" s="14">
        <f t="shared" si="3"/>
        <v>-7.666666666666444E-2</v>
      </c>
      <c r="J11" s="15">
        <f t="shared" si="2"/>
        <v>1.0545786295160113</v>
      </c>
      <c r="K11" s="9">
        <v>1.0514638733359793</v>
      </c>
      <c r="L11" s="24"/>
      <c r="M11" s="1"/>
      <c r="N11" s="1"/>
      <c r="O11" s="1"/>
      <c r="Q11" s="1"/>
      <c r="R11" s="1"/>
      <c r="AB11" s="1"/>
      <c r="AC11" s="1"/>
    </row>
    <row r="12" spans="1:29" x14ac:dyDescent="0.25">
      <c r="A12" s="1" t="s">
        <v>91</v>
      </c>
      <c r="B12" s="1" t="s">
        <v>0</v>
      </c>
      <c r="C12" s="1" t="s">
        <v>67</v>
      </c>
      <c r="D12" s="1" t="s">
        <v>66</v>
      </c>
      <c r="E12" s="1" t="s">
        <v>68</v>
      </c>
      <c r="F12" s="29">
        <v>23.986666666666665</v>
      </c>
      <c r="G12" s="29">
        <v>26.096666666666668</v>
      </c>
      <c r="H12" s="14">
        <f t="shared" si="0"/>
        <v>2.110000000000003</v>
      </c>
      <c r="I12" s="14">
        <f t="shared" si="3"/>
        <v>6.6666666666673535E-2</v>
      </c>
      <c r="J12" s="15">
        <f t="shared" si="2"/>
        <v>0.95484160391041206</v>
      </c>
      <c r="K12" s="9">
        <v>0.95202142653957289</v>
      </c>
      <c r="L12" s="24"/>
      <c r="M12" s="1"/>
      <c r="N12" s="1"/>
      <c r="O12" s="1"/>
      <c r="Q12" s="1"/>
      <c r="R12" s="1"/>
      <c r="AB12" s="1"/>
      <c r="AC12" s="1"/>
    </row>
    <row r="13" spans="1:29" x14ac:dyDescent="0.25">
      <c r="A13" s="34" t="s">
        <v>92</v>
      </c>
      <c r="B13" s="1" t="s">
        <v>0</v>
      </c>
      <c r="C13" s="1" t="s">
        <v>67</v>
      </c>
      <c r="D13" s="1" t="s">
        <v>66</v>
      </c>
      <c r="E13" s="1" t="s">
        <v>68</v>
      </c>
      <c r="F13" s="29">
        <v>24.036666666666672</v>
      </c>
      <c r="G13" s="29">
        <v>25.696666666666669</v>
      </c>
      <c r="H13" s="14">
        <f t="shared" si="0"/>
        <v>1.6599999999999966</v>
      </c>
      <c r="I13" s="14">
        <f t="shared" si="3"/>
        <v>-0.38333333333333286</v>
      </c>
      <c r="J13" s="15">
        <f t="shared" si="2"/>
        <v>1.3043520697655639</v>
      </c>
      <c r="K13" s="9">
        <v>1.3004995939458099</v>
      </c>
      <c r="L13" s="24"/>
      <c r="M13" s="1"/>
      <c r="N13" s="1"/>
      <c r="O13" s="1"/>
      <c r="Q13" s="1"/>
      <c r="R13" s="1"/>
      <c r="AB13" s="1"/>
      <c r="AC13" s="1"/>
    </row>
    <row r="14" spans="1:29" x14ac:dyDescent="0.25">
      <c r="A14" s="1" t="s">
        <v>93</v>
      </c>
      <c r="B14" s="1" t="s">
        <v>0</v>
      </c>
      <c r="C14" s="1" t="s">
        <v>67</v>
      </c>
      <c r="D14" s="1" t="s">
        <v>66</v>
      </c>
      <c r="E14" s="1" t="s">
        <v>68</v>
      </c>
      <c r="F14" s="29">
        <v>24.213333333333335</v>
      </c>
      <c r="G14" s="29">
        <v>25.263333333333332</v>
      </c>
      <c r="H14" s="14">
        <f t="shared" si="0"/>
        <v>1.0499999999999972</v>
      </c>
      <c r="I14" s="14">
        <f t="shared" si="3"/>
        <v>-0.99333333333333229</v>
      </c>
      <c r="J14" s="25">
        <f t="shared" si="2"/>
        <v>1.9907793582064568</v>
      </c>
      <c r="K14" s="55">
        <v>1.9848994815092593</v>
      </c>
      <c r="L14" s="24"/>
      <c r="M14" s="1"/>
      <c r="N14" s="1"/>
      <c r="O14" s="1"/>
      <c r="Q14" s="1"/>
      <c r="R14" s="1"/>
      <c r="AB14" s="1"/>
      <c r="AC14" s="1"/>
    </row>
    <row r="15" spans="1:29" x14ac:dyDescent="0.25">
      <c r="A15" s="1"/>
      <c r="B15" s="1"/>
      <c r="C15" s="1"/>
      <c r="E15" s="1"/>
      <c r="F15" s="30"/>
      <c r="G15" s="30"/>
      <c r="H15" s="14"/>
      <c r="I15" s="14"/>
      <c r="J15" s="16"/>
      <c r="K15" s="9"/>
      <c r="L15" s="24"/>
      <c r="M15" s="1"/>
      <c r="N15" s="1"/>
      <c r="O15" s="1"/>
      <c r="Q15" s="1"/>
      <c r="R15" s="1"/>
      <c r="AB15" s="1"/>
      <c r="AC15" s="1"/>
    </row>
    <row r="16" spans="1:29" x14ac:dyDescent="0.25">
      <c r="A16" s="20"/>
      <c r="F16" s="31"/>
      <c r="G16" s="31"/>
      <c r="H16" s="17"/>
      <c r="I16" s="17"/>
      <c r="J16" s="17"/>
      <c r="K16" s="9"/>
      <c r="L16" s="24"/>
      <c r="M16" s="1"/>
      <c r="N16" s="1"/>
      <c r="O16" s="1"/>
      <c r="Q16" s="1"/>
      <c r="R16" s="1"/>
      <c r="AB16" s="1"/>
      <c r="AC16" s="1"/>
    </row>
    <row r="17" spans="1:29" ht="15.65" x14ac:dyDescent="0.25">
      <c r="A17" s="34" t="s">
        <v>94</v>
      </c>
      <c r="B17" s="1" t="s">
        <v>5</v>
      </c>
      <c r="C17" s="1" t="s">
        <v>67</v>
      </c>
      <c r="D17" s="1" t="s">
        <v>66</v>
      </c>
      <c r="E17" s="1" t="s">
        <v>68</v>
      </c>
      <c r="F17" s="29">
        <v>24.683333333333334</v>
      </c>
      <c r="G17" s="29">
        <v>25.824999999999999</v>
      </c>
      <c r="H17" s="14">
        <f t="shared" ref="H17:H24" si="4">G17-F17</f>
        <v>1.1416666666666657</v>
      </c>
      <c r="I17" s="14">
        <f t="shared" ref="I17:I24" si="5">H17-$H$9</f>
        <v>-0.90166666666666373</v>
      </c>
      <c r="J17" s="15">
        <f t="shared" ref="J17:J24" si="6">2^(-I17)</f>
        <v>1.8682229927295289</v>
      </c>
      <c r="K17" s="9">
        <v>1.8627050930211375</v>
      </c>
      <c r="L17" s="23">
        <v>1.6193384751990501</v>
      </c>
      <c r="M17" s="1"/>
      <c r="N17" s="1"/>
      <c r="O17" s="1"/>
      <c r="Q17" s="1"/>
      <c r="R17" s="1"/>
      <c r="AB17" s="1"/>
      <c r="AC17" s="1"/>
    </row>
    <row r="18" spans="1:29" ht="15.65" x14ac:dyDescent="0.25">
      <c r="A18" s="34" t="s">
        <v>146</v>
      </c>
      <c r="B18" s="1" t="s">
        <v>5</v>
      </c>
      <c r="C18" s="1" t="s">
        <v>67</v>
      </c>
      <c r="D18" s="1" t="s">
        <v>66</v>
      </c>
      <c r="E18" s="1" t="s">
        <v>68</v>
      </c>
      <c r="F18" s="29">
        <v>24.183333333333334</v>
      </c>
      <c r="G18" s="29">
        <v>25.61</v>
      </c>
      <c r="H18" s="14">
        <f t="shared" si="4"/>
        <v>1.4266666666666659</v>
      </c>
      <c r="I18" s="14">
        <f t="shared" si="5"/>
        <v>-0.61666666666666359</v>
      </c>
      <c r="J18" s="15">
        <f t="shared" si="6"/>
        <v>1.5333283446695973</v>
      </c>
      <c r="K18" s="9">
        <v>1.5287995747856773</v>
      </c>
      <c r="L18" s="23"/>
      <c r="M18" s="1"/>
      <c r="N18" s="1"/>
      <c r="O18" s="1"/>
      <c r="Q18" s="1"/>
      <c r="R18" s="1"/>
      <c r="AB18" s="1"/>
      <c r="AC18" s="1"/>
    </row>
    <row r="19" spans="1:29" ht="15.65" x14ac:dyDescent="0.25">
      <c r="A19" s="34" t="s">
        <v>95</v>
      </c>
      <c r="B19" s="1" t="s">
        <v>5</v>
      </c>
      <c r="C19" s="1" t="s">
        <v>67</v>
      </c>
      <c r="D19" s="1" t="s">
        <v>66</v>
      </c>
      <c r="E19" s="1" t="s">
        <v>68</v>
      </c>
      <c r="F19" s="29">
        <v>24.436666666666667</v>
      </c>
      <c r="G19" s="29">
        <v>25.913333333333338</v>
      </c>
      <c r="H19" s="14">
        <f t="shared" si="4"/>
        <v>1.4766666666666701</v>
      </c>
      <c r="I19" s="14">
        <f t="shared" si="5"/>
        <v>-0.56666666666665932</v>
      </c>
      <c r="J19" s="15">
        <f t="shared" si="6"/>
        <v>1.4810975522865566</v>
      </c>
      <c r="K19" s="9">
        <v>1.4767230489303373</v>
      </c>
      <c r="L19" s="23"/>
      <c r="M19" s="1"/>
      <c r="N19" s="1"/>
      <c r="O19" s="1"/>
      <c r="Q19" s="1"/>
      <c r="R19" s="1"/>
      <c r="AB19" s="1"/>
      <c r="AC19" s="1"/>
    </row>
    <row r="20" spans="1:29" ht="15.65" x14ac:dyDescent="0.25">
      <c r="A20" s="34" t="s">
        <v>147</v>
      </c>
      <c r="B20" s="1" t="s">
        <v>5</v>
      </c>
      <c r="C20" s="1" t="s">
        <v>67</v>
      </c>
      <c r="D20" s="1" t="s">
        <v>66</v>
      </c>
      <c r="E20" s="1" t="s">
        <v>68</v>
      </c>
      <c r="F20" s="29">
        <v>24.875</v>
      </c>
      <c r="G20" s="29">
        <v>25.553333333333331</v>
      </c>
      <c r="H20" s="14">
        <f t="shared" si="4"/>
        <v>0.67833333333333101</v>
      </c>
      <c r="I20" s="14">
        <f t="shared" si="5"/>
        <v>-1.3649999999999984</v>
      </c>
      <c r="J20" s="15">
        <f t="shared" si="6"/>
        <v>2.5757632590196482</v>
      </c>
      <c r="K20" s="9">
        <v>2.5681556000885992</v>
      </c>
      <c r="L20" s="23"/>
      <c r="M20" s="1"/>
      <c r="N20" s="1"/>
      <c r="O20" s="1"/>
      <c r="Q20" s="1"/>
      <c r="R20" s="1"/>
      <c r="AB20" s="1"/>
      <c r="AC20" s="1"/>
    </row>
    <row r="21" spans="1:29" ht="15.65" x14ac:dyDescent="0.25">
      <c r="A21" s="34" t="s">
        <v>148</v>
      </c>
      <c r="B21" s="1" t="s">
        <v>5</v>
      </c>
      <c r="C21" s="1" t="s">
        <v>67</v>
      </c>
      <c r="D21" s="1" t="s">
        <v>66</v>
      </c>
      <c r="E21" s="1" t="s">
        <v>68</v>
      </c>
      <c r="F21" s="29">
        <v>24.59</v>
      </c>
      <c r="G21" s="29">
        <v>24.954999999999998</v>
      </c>
      <c r="H21" s="14">
        <f t="shared" si="4"/>
        <v>0.36499999999999844</v>
      </c>
      <c r="I21" s="14">
        <f t="shared" si="5"/>
        <v>-1.678333333333331</v>
      </c>
      <c r="J21" s="15">
        <f t="shared" si="6"/>
        <v>3.2005799188905479</v>
      </c>
      <c r="K21" s="9">
        <v>3.1911268294735682</v>
      </c>
      <c r="L21" s="23"/>
      <c r="M21" s="1"/>
      <c r="N21" s="1"/>
      <c r="O21" s="1"/>
      <c r="Q21" s="1"/>
      <c r="R21" s="1"/>
      <c r="AB21" s="1"/>
      <c r="AC21" s="1"/>
    </row>
    <row r="22" spans="1:29" ht="15.65" x14ac:dyDescent="0.25">
      <c r="A22" s="34" t="s">
        <v>149</v>
      </c>
      <c r="B22" s="1" t="s">
        <v>5</v>
      </c>
      <c r="C22" s="1" t="s">
        <v>67</v>
      </c>
      <c r="D22" s="1" t="s">
        <v>66</v>
      </c>
      <c r="E22" s="1" t="s">
        <v>68</v>
      </c>
      <c r="F22" s="29">
        <v>24.263333333333332</v>
      </c>
      <c r="G22" s="29">
        <v>26.36</v>
      </c>
      <c r="H22" s="14">
        <f t="shared" si="4"/>
        <v>2.0966666666666676</v>
      </c>
      <c r="I22" s="14">
        <f t="shared" si="5"/>
        <v>5.3333333333338118E-2</v>
      </c>
      <c r="J22" s="15">
        <f t="shared" si="6"/>
        <v>0.96370711839154855</v>
      </c>
      <c r="K22" s="9">
        <v>0.9608607562344389</v>
      </c>
      <c r="L22" s="23"/>
      <c r="M22" s="1"/>
      <c r="N22" s="1"/>
      <c r="O22" s="1"/>
      <c r="Q22" s="1"/>
      <c r="R22" s="1"/>
      <c r="AB22" s="1"/>
      <c r="AC22" s="1"/>
    </row>
    <row r="23" spans="1:29" ht="15.65" x14ac:dyDescent="0.25">
      <c r="A23" s="34" t="s">
        <v>150</v>
      </c>
      <c r="B23" s="1" t="s">
        <v>5</v>
      </c>
      <c r="C23" s="1" t="s">
        <v>67</v>
      </c>
      <c r="D23" s="1" t="s">
        <v>66</v>
      </c>
      <c r="E23" s="1" t="s">
        <v>68</v>
      </c>
      <c r="F23" s="29">
        <v>24.063333333333333</v>
      </c>
      <c r="G23" s="29">
        <v>26.713333333333335</v>
      </c>
      <c r="H23" s="14">
        <f t="shared" si="4"/>
        <v>2.6500000000000021</v>
      </c>
      <c r="I23" s="14">
        <f t="shared" si="5"/>
        <v>0.60666666666667268</v>
      </c>
      <c r="J23" s="15">
        <f t="shared" si="6"/>
        <v>0.65671227793919906</v>
      </c>
      <c r="K23" s="9">
        <v>0.65477264198511875</v>
      </c>
      <c r="L23" s="23"/>
      <c r="M23" s="1"/>
      <c r="N23" s="1"/>
      <c r="O23" s="1"/>
      <c r="Q23" s="1"/>
      <c r="R23" s="1"/>
      <c r="AB23" s="1"/>
      <c r="AC23" s="1"/>
    </row>
    <row r="24" spans="1:29" ht="15.65" x14ac:dyDescent="0.25">
      <c r="A24" s="34" t="s">
        <v>151</v>
      </c>
      <c r="B24" s="1" t="s">
        <v>5</v>
      </c>
      <c r="C24" s="1" t="s">
        <v>67</v>
      </c>
      <c r="D24" s="1" t="s">
        <v>66</v>
      </c>
      <c r="E24" s="1" t="s">
        <v>68</v>
      </c>
      <c r="F24" s="29">
        <v>24.283333333333331</v>
      </c>
      <c r="G24" s="29">
        <v>26.813333333333333</v>
      </c>
      <c r="H24" s="14">
        <f t="shared" si="4"/>
        <v>2.5300000000000011</v>
      </c>
      <c r="I24" s="14">
        <f t="shared" si="5"/>
        <v>0.48666666666667169</v>
      </c>
      <c r="J24" s="15">
        <f t="shared" si="6"/>
        <v>0.71367212708543037</v>
      </c>
      <c r="K24" s="9">
        <v>0.71156425707352233</v>
      </c>
      <c r="L24" s="23"/>
      <c r="M24" s="1"/>
      <c r="N24" s="1"/>
      <c r="O24" s="1"/>
      <c r="Q24" s="1"/>
      <c r="R24" s="1"/>
      <c r="AB24" s="1"/>
      <c r="AC24" s="1"/>
    </row>
    <row r="25" spans="1:29" x14ac:dyDescent="0.25">
      <c r="A25" s="1"/>
      <c r="F25" s="32"/>
      <c r="G25" s="32"/>
      <c r="H25" s="17"/>
      <c r="I25" s="17"/>
      <c r="J25" s="17"/>
      <c r="K25" s="9"/>
      <c r="L25" s="23"/>
      <c r="M25" s="1"/>
      <c r="N25" s="1"/>
      <c r="O25" s="1"/>
      <c r="Q25" s="1"/>
      <c r="R25" s="1"/>
      <c r="AB25" s="1"/>
      <c r="AC25" s="1"/>
    </row>
    <row r="26" spans="1:29" x14ac:dyDescent="0.25">
      <c r="A26" s="11"/>
      <c r="B26" s="1"/>
      <c r="C26" s="1"/>
      <c r="E26" s="1"/>
      <c r="F26" s="30"/>
      <c r="G26" s="30"/>
      <c r="H26" s="14"/>
      <c r="I26" s="14"/>
      <c r="J26" s="16"/>
      <c r="K26" s="9"/>
      <c r="L26" s="23"/>
      <c r="M26" s="1"/>
      <c r="N26" s="1"/>
      <c r="O26" s="1"/>
      <c r="Q26" s="1"/>
      <c r="R26" s="1"/>
      <c r="AB26" s="1"/>
      <c r="AC26" s="1"/>
    </row>
    <row r="27" spans="1:29" x14ac:dyDescent="0.25">
      <c r="A27" s="34" t="s">
        <v>152</v>
      </c>
      <c r="B27" s="1" t="s">
        <v>1</v>
      </c>
      <c r="C27" s="1" t="s">
        <v>67</v>
      </c>
      <c r="D27" s="1" t="s">
        <v>66</v>
      </c>
      <c r="E27" s="1" t="s">
        <v>68</v>
      </c>
      <c r="F27" s="29">
        <v>24.583333333333332</v>
      </c>
      <c r="G27" s="29">
        <v>24.83</v>
      </c>
      <c r="H27" s="14">
        <f t="shared" ref="H27:H34" si="7">G27-F27</f>
        <v>0.24666666666666615</v>
      </c>
      <c r="I27" s="14">
        <f t="shared" ref="I27:I34" si="8">H27-$H$9</f>
        <v>-1.7966666666666633</v>
      </c>
      <c r="J27" s="15">
        <f t="shared" ref="J27:J34" si="9">2^(-I27)</f>
        <v>3.4741659450869369</v>
      </c>
      <c r="K27" s="9">
        <v>3.463904804243525</v>
      </c>
      <c r="L27" s="23">
        <v>3.1170277115866534</v>
      </c>
      <c r="M27" s="1"/>
      <c r="N27" s="1"/>
      <c r="O27" s="1"/>
      <c r="Q27" s="1"/>
      <c r="R27" s="1"/>
      <c r="AB27" s="1"/>
      <c r="AC27" s="1"/>
    </row>
    <row r="28" spans="1:29" x14ac:dyDescent="0.25">
      <c r="A28" s="34" t="s">
        <v>106</v>
      </c>
      <c r="B28" s="1" t="s">
        <v>1</v>
      </c>
      <c r="C28" s="1" t="s">
        <v>67</v>
      </c>
      <c r="D28" s="1" t="s">
        <v>66</v>
      </c>
      <c r="E28" s="1" t="s">
        <v>68</v>
      </c>
      <c r="F28" s="29">
        <v>24.16</v>
      </c>
      <c r="G28" s="29">
        <v>24.583333333333332</v>
      </c>
      <c r="H28" s="14">
        <f t="shared" si="7"/>
        <v>0.42333333333333201</v>
      </c>
      <c r="I28" s="14">
        <f t="shared" si="8"/>
        <v>-1.6199999999999974</v>
      </c>
      <c r="J28" s="15">
        <f t="shared" si="9"/>
        <v>3.0737503625760194</v>
      </c>
      <c r="K28" s="9">
        <v>3.0646718712528043</v>
      </c>
      <c r="L28" s="23"/>
      <c r="M28" s="1"/>
      <c r="N28" s="1"/>
      <c r="O28" s="1"/>
      <c r="Q28" s="1"/>
      <c r="R28" s="1"/>
      <c r="AB28" s="1"/>
      <c r="AC28" s="1"/>
    </row>
    <row r="29" spans="1:29" x14ac:dyDescent="0.25">
      <c r="A29" s="34" t="s">
        <v>107</v>
      </c>
      <c r="B29" s="1" t="s">
        <v>1</v>
      </c>
      <c r="C29" s="1" t="s">
        <v>67</v>
      </c>
      <c r="D29" s="1" t="s">
        <v>66</v>
      </c>
      <c r="E29" s="1" t="s">
        <v>68</v>
      </c>
      <c r="F29" s="29">
        <v>23.7</v>
      </c>
      <c r="G29" s="29">
        <v>25.093333333333334</v>
      </c>
      <c r="H29" s="14">
        <f t="shared" si="7"/>
        <v>1.3933333333333344</v>
      </c>
      <c r="I29" s="14">
        <f t="shared" si="8"/>
        <v>-0.64999999999999503</v>
      </c>
      <c r="J29" s="15">
        <f t="shared" si="9"/>
        <v>1.569168195793496</v>
      </c>
      <c r="K29" s="9">
        <v>1.5645335709314308</v>
      </c>
      <c r="L29" s="23"/>
      <c r="M29" s="1"/>
      <c r="N29" s="1"/>
      <c r="O29" s="1"/>
      <c r="Q29" s="1"/>
      <c r="R29" s="1"/>
      <c r="AB29" s="1"/>
      <c r="AC29" s="1"/>
    </row>
    <row r="30" spans="1:29" x14ac:dyDescent="0.25">
      <c r="A30" s="34" t="s">
        <v>153</v>
      </c>
      <c r="B30" s="1" t="s">
        <v>1</v>
      </c>
      <c r="C30" s="1" t="s">
        <v>67</v>
      </c>
      <c r="D30" s="1" t="s">
        <v>66</v>
      </c>
      <c r="E30" s="1" t="s">
        <v>68</v>
      </c>
      <c r="F30" s="29">
        <v>24.39</v>
      </c>
      <c r="G30" s="29">
        <v>24.633333333333336</v>
      </c>
      <c r="H30" s="14">
        <f t="shared" si="7"/>
        <v>0.24333333333333584</v>
      </c>
      <c r="I30" s="14">
        <f t="shared" si="8"/>
        <v>-1.7999999999999936</v>
      </c>
      <c r="J30" s="15">
        <f t="shared" si="9"/>
        <v>3.482202253184481</v>
      </c>
      <c r="K30" s="9">
        <v>3.4719173766616129</v>
      </c>
      <c r="L30" s="36"/>
      <c r="M30" s="1"/>
      <c r="N30" s="1"/>
      <c r="O30" s="1"/>
      <c r="Q30" s="1"/>
      <c r="R30" s="1"/>
      <c r="AB30" s="1"/>
      <c r="AC30" s="1"/>
    </row>
    <row r="31" spans="1:29" x14ac:dyDescent="0.25">
      <c r="A31" s="34" t="s">
        <v>154</v>
      </c>
      <c r="B31" s="1" t="s">
        <v>1</v>
      </c>
      <c r="C31" s="1" t="s">
        <v>67</v>
      </c>
      <c r="D31" s="1" t="s">
        <v>66</v>
      </c>
      <c r="E31" s="1" t="s">
        <v>68</v>
      </c>
      <c r="F31" s="29">
        <v>24.796666666666667</v>
      </c>
      <c r="G31" s="29">
        <v>24.493333333333336</v>
      </c>
      <c r="H31" s="14">
        <f t="shared" si="7"/>
        <v>-0.30333333333333101</v>
      </c>
      <c r="I31" s="14">
        <f t="shared" si="8"/>
        <v>-2.3466666666666605</v>
      </c>
      <c r="J31" s="15">
        <f t="shared" si="9"/>
        <v>5.0864766655431897</v>
      </c>
      <c r="K31" s="9">
        <v>5.0714534760102667</v>
      </c>
      <c r="L31" s="36"/>
      <c r="M31" s="1"/>
      <c r="N31" s="1"/>
      <c r="O31" s="1"/>
      <c r="Q31" s="1"/>
      <c r="R31" s="1"/>
      <c r="AB31" s="1"/>
      <c r="AC31" s="1"/>
    </row>
    <row r="32" spans="1:29" x14ac:dyDescent="0.25">
      <c r="A32" s="34" t="s">
        <v>155</v>
      </c>
      <c r="B32" s="1" t="s">
        <v>1</v>
      </c>
      <c r="C32" s="1" t="s">
        <v>67</v>
      </c>
      <c r="D32" s="1" t="s">
        <v>66</v>
      </c>
      <c r="E32" s="1" t="s">
        <v>68</v>
      </c>
      <c r="F32" s="29">
        <v>24.05</v>
      </c>
      <c r="G32" s="29">
        <v>24.796666666666667</v>
      </c>
      <c r="H32" s="14">
        <f t="shared" si="7"/>
        <v>0.74666666666666615</v>
      </c>
      <c r="I32" s="14">
        <f t="shared" si="8"/>
        <v>-1.2966666666666633</v>
      </c>
      <c r="J32" s="15">
        <f t="shared" si="9"/>
        <v>2.4566062987383437</v>
      </c>
      <c r="K32" s="9">
        <v>2.4493505764652568</v>
      </c>
      <c r="L32" s="36"/>
      <c r="M32" s="1"/>
      <c r="N32" s="1"/>
      <c r="O32" s="1"/>
      <c r="Q32" s="1"/>
      <c r="R32" s="1"/>
      <c r="AB32" s="1"/>
      <c r="AC32" s="1"/>
    </row>
    <row r="33" spans="1:29" x14ac:dyDescent="0.25">
      <c r="A33" s="34" t="s">
        <v>108</v>
      </c>
      <c r="B33" s="1" t="s">
        <v>1</v>
      </c>
      <c r="C33" s="1" t="s">
        <v>67</v>
      </c>
      <c r="D33" s="1" t="s">
        <v>66</v>
      </c>
      <c r="E33" s="1" t="s">
        <v>68</v>
      </c>
      <c r="F33" s="29">
        <v>24.096666666666668</v>
      </c>
      <c r="G33" s="29">
        <v>25.29</v>
      </c>
      <c r="H33" s="14">
        <f t="shared" si="7"/>
        <v>1.1933333333333316</v>
      </c>
      <c r="I33" s="14">
        <f t="shared" si="8"/>
        <v>-0.84999999999999787</v>
      </c>
      <c r="J33" s="15">
        <f t="shared" si="9"/>
        <v>1.8025009252216577</v>
      </c>
      <c r="K33" s="9">
        <v>1.7971771392665752</v>
      </c>
      <c r="L33" s="36"/>
      <c r="M33" s="1"/>
      <c r="N33" s="1"/>
      <c r="O33" s="1"/>
      <c r="Q33" s="1"/>
      <c r="R33" s="1"/>
      <c r="AB33" s="1"/>
      <c r="AC33" s="1"/>
    </row>
    <row r="34" spans="1:29" x14ac:dyDescent="0.25">
      <c r="A34" s="34" t="s">
        <v>156</v>
      </c>
      <c r="B34" s="1" t="s">
        <v>1</v>
      </c>
      <c r="C34" s="1" t="s">
        <v>67</v>
      </c>
      <c r="D34" s="1" t="s">
        <v>66</v>
      </c>
      <c r="E34" s="1" t="s">
        <v>68</v>
      </c>
      <c r="F34" s="29">
        <v>24.72666666666667</v>
      </c>
      <c r="G34" s="29">
        <v>24.746666666666666</v>
      </c>
      <c r="H34" s="14">
        <f t="shared" si="7"/>
        <v>1.9999999999996021E-2</v>
      </c>
      <c r="I34" s="14">
        <f t="shared" si="8"/>
        <v>-2.0233333333333334</v>
      </c>
      <c r="J34" s="15">
        <f t="shared" si="9"/>
        <v>4.0652197286727558</v>
      </c>
      <c r="K34" s="9">
        <v>4.0532128778617524</v>
      </c>
      <c r="L34" s="36"/>
      <c r="M34" s="1"/>
      <c r="N34" s="1"/>
      <c r="O34" s="1"/>
      <c r="Q34" s="1"/>
      <c r="R34" s="1"/>
      <c r="AB34" s="1"/>
      <c r="AC34" s="1"/>
    </row>
    <row r="35" spans="1:29" x14ac:dyDescent="0.25">
      <c r="A35" s="34"/>
      <c r="B35" s="1"/>
      <c r="C35" s="1"/>
      <c r="D35" s="1"/>
      <c r="E35" s="1"/>
      <c r="F35" s="29"/>
      <c r="G35" s="29"/>
      <c r="H35" s="14"/>
      <c r="I35" s="14"/>
      <c r="J35" s="15"/>
      <c r="K35" s="9"/>
      <c r="L35" s="36"/>
      <c r="M35" s="1"/>
      <c r="N35" s="1"/>
      <c r="O35" s="1"/>
      <c r="Q35" s="1"/>
      <c r="R35" s="1"/>
      <c r="AB35" s="1"/>
      <c r="AC35" s="1"/>
    </row>
    <row r="36" spans="1:29" x14ac:dyDescent="0.25">
      <c r="A36" s="34"/>
      <c r="B36" s="1"/>
      <c r="C36" s="1"/>
      <c r="D36" s="1"/>
      <c r="E36" s="1"/>
      <c r="F36" s="29"/>
      <c r="G36" s="29"/>
      <c r="H36" s="14"/>
      <c r="I36" s="14"/>
      <c r="J36" s="15"/>
      <c r="K36" s="9"/>
      <c r="L36" s="36"/>
      <c r="M36" s="1"/>
      <c r="N36" s="1"/>
      <c r="O36" s="1"/>
      <c r="Q36" s="1"/>
      <c r="R36" s="1"/>
      <c r="AB36" s="1"/>
      <c r="AC36" s="1"/>
    </row>
    <row r="37" spans="1:29" x14ac:dyDescent="0.25">
      <c r="A37" s="34"/>
      <c r="B37" s="1"/>
      <c r="C37" s="1"/>
      <c r="D37" s="1"/>
      <c r="E37" s="1"/>
      <c r="F37" s="29"/>
      <c r="G37" s="29"/>
      <c r="H37" s="14"/>
      <c r="I37" s="14"/>
      <c r="J37" s="15"/>
      <c r="K37" s="9"/>
      <c r="L37" s="36"/>
      <c r="M37" s="1"/>
      <c r="N37" s="1"/>
      <c r="O37" s="1"/>
      <c r="Q37" s="1"/>
      <c r="R37" s="1"/>
      <c r="AB37" s="1"/>
      <c r="AC37" s="1"/>
    </row>
    <row r="38" spans="1:29" x14ac:dyDescent="0.25">
      <c r="A38" s="11" t="s">
        <v>183</v>
      </c>
      <c r="B38" s="6" t="s">
        <v>0</v>
      </c>
      <c r="C38" s="1" t="s">
        <v>67</v>
      </c>
      <c r="D38" s="1" t="s">
        <v>66</v>
      </c>
      <c r="E38" s="1" t="s">
        <v>68</v>
      </c>
      <c r="F38" s="37">
        <v>24.936643600463867</v>
      </c>
      <c r="G38" s="37">
        <v>28.16059684753418</v>
      </c>
      <c r="H38" s="49">
        <f t="shared" ref="H38:H45" si="10">G38-F38</f>
        <v>3.2239532470703125</v>
      </c>
      <c r="I38" s="14">
        <f t="shared" ref="I38:I39" si="11">H38-$H$40</f>
        <v>0.30014228820800781</v>
      </c>
      <c r="J38" s="42">
        <f t="shared" ref="J38:J45" si="12">2^(-I38)</f>
        <v>0.81217229055736384</v>
      </c>
      <c r="K38" s="9"/>
      <c r="L38" s="23"/>
      <c r="M38" s="1"/>
      <c r="N38" s="1"/>
      <c r="O38" s="1"/>
      <c r="Q38" s="1"/>
      <c r="R38" s="1"/>
      <c r="AB38" s="1"/>
      <c r="AC38" s="1"/>
    </row>
    <row r="39" spans="1:29" x14ac:dyDescent="0.25">
      <c r="A39" s="11" t="s">
        <v>184</v>
      </c>
      <c r="B39" s="6" t="s">
        <v>0</v>
      </c>
      <c r="C39" s="1" t="s">
        <v>67</v>
      </c>
      <c r="D39" s="1" t="s">
        <v>66</v>
      </c>
      <c r="E39" s="1" t="s">
        <v>68</v>
      </c>
      <c r="F39" s="37">
        <v>24.8206787109375</v>
      </c>
      <c r="G39" s="37">
        <v>28.019948959350586</v>
      </c>
      <c r="H39" s="49">
        <f t="shared" si="10"/>
        <v>3.1992702484130859</v>
      </c>
      <c r="I39" s="14">
        <f t="shared" si="11"/>
        <v>0.27545928955078125</v>
      </c>
      <c r="J39" s="42">
        <f t="shared" si="12"/>
        <v>0.82618725522658021</v>
      </c>
      <c r="K39" s="9"/>
      <c r="L39" s="23"/>
      <c r="M39" s="1"/>
      <c r="N39" s="1"/>
      <c r="O39" s="1"/>
      <c r="Q39" s="1"/>
      <c r="R39" s="1"/>
      <c r="AB39" s="1"/>
      <c r="AC39" s="1"/>
    </row>
    <row r="40" spans="1:29" x14ac:dyDescent="0.25">
      <c r="A40" s="11" t="s">
        <v>185</v>
      </c>
      <c r="B40" s="6" t="s">
        <v>0</v>
      </c>
      <c r="C40" s="1" t="s">
        <v>67</v>
      </c>
      <c r="D40" s="1" t="s">
        <v>66</v>
      </c>
      <c r="E40" s="1" t="s">
        <v>68</v>
      </c>
      <c r="F40" s="37">
        <v>24.699129104614258</v>
      </c>
      <c r="G40" s="37">
        <v>27.622940063476563</v>
      </c>
      <c r="H40" s="49">
        <f t="shared" si="10"/>
        <v>2.9238109588623047</v>
      </c>
      <c r="I40" s="14">
        <f>H40-$H$40</f>
        <v>0</v>
      </c>
      <c r="J40" s="42">
        <f t="shared" si="12"/>
        <v>1</v>
      </c>
      <c r="K40" s="9"/>
      <c r="L40" s="23"/>
      <c r="M40" s="1"/>
      <c r="N40" s="1"/>
      <c r="O40" s="1"/>
      <c r="Q40" s="1"/>
      <c r="R40" s="1"/>
      <c r="AB40" s="1"/>
      <c r="AC40" s="1"/>
    </row>
    <row r="41" spans="1:29" x14ac:dyDescent="0.25">
      <c r="A41" s="11" t="s">
        <v>186</v>
      </c>
      <c r="B41" s="6" t="s">
        <v>0</v>
      </c>
      <c r="C41" s="1" t="s">
        <v>67</v>
      </c>
      <c r="D41" s="1" t="s">
        <v>66</v>
      </c>
      <c r="E41" s="1" t="s">
        <v>68</v>
      </c>
      <c r="F41" s="37">
        <v>25.518928527832031</v>
      </c>
      <c r="G41" s="37">
        <v>28.682962417602539</v>
      </c>
      <c r="H41" s="49">
        <f t="shared" si="10"/>
        <v>3.1640338897705078</v>
      </c>
      <c r="I41" s="14">
        <f t="shared" ref="I41:I45" si="13">H41-$H$40</f>
        <v>0.24022293090820313</v>
      </c>
      <c r="J41" s="42">
        <f t="shared" si="12"/>
        <v>0.84661448005736617</v>
      </c>
      <c r="K41" s="9"/>
      <c r="L41" s="36"/>
      <c r="M41" s="1"/>
      <c r="N41" s="1"/>
      <c r="O41" s="1"/>
      <c r="Q41" s="1"/>
      <c r="R41" s="1"/>
      <c r="AB41" s="1"/>
      <c r="AC41" s="1"/>
    </row>
    <row r="42" spans="1:29" x14ac:dyDescent="0.25">
      <c r="A42" s="11" t="s">
        <v>187</v>
      </c>
      <c r="B42" s="6" t="s">
        <v>0</v>
      </c>
      <c r="C42" s="1" t="s">
        <v>67</v>
      </c>
      <c r="D42" s="1" t="s">
        <v>66</v>
      </c>
      <c r="E42" s="1" t="s">
        <v>68</v>
      </c>
      <c r="F42" s="37">
        <v>24.905725479125977</v>
      </c>
      <c r="G42" s="37">
        <v>28.145193099975586</v>
      </c>
      <c r="H42" s="49">
        <f t="shared" si="10"/>
        <v>3.2394676208496094</v>
      </c>
      <c r="I42" s="14">
        <f t="shared" si="13"/>
        <v>0.31565666198730469</v>
      </c>
      <c r="J42" s="42">
        <f t="shared" si="12"/>
        <v>0.80348519044479694</v>
      </c>
      <c r="K42" s="9"/>
      <c r="L42" s="36"/>
      <c r="M42" s="1"/>
      <c r="N42" s="1"/>
      <c r="O42" s="1"/>
      <c r="Q42" s="1"/>
      <c r="R42" s="1"/>
      <c r="AB42" s="1"/>
      <c r="AC42" s="1"/>
    </row>
    <row r="43" spans="1:29" x14ac:dyDescent="0.25">
      <c r="A43" s="11" t="s">
        <v>188</v>
      </c>
      <c r="B43" s="6" t="s">
        <v>0</v>
      </c>
      <c r="C43" s="1" t="s">
        <v>67</v>
      </c>
      <c r="D43" s="1" t="s">
        <v>66</v>
      </c>
      <c r="E43" s="1" t="s">
        <v>68</v>
      </c>
      <c r="F43" s="37">
        <v>24.773422241210938</v>
      </c>
      <c r="G43" s="37">
        <v>27.614694595336914</v>
      </c>
      <c r="H43" s="49">
        <f t="shared" si="10"/>
        <v>2.8412723541259766</v>
      </c>
      <c r="I43" s="14">
        <f t="shared" si="13"/>
        <v>-8.2538604736328125E-2</v>
      </c>
      <c r="J43" s="42">
        <f t="shared" si="12"/>
        <v>1.0588796351197856</v>
      </c>
      <c r="K43" s="9"/>
      <c r="L43" s="36"/>
      <c r="M43" s="1"/>
      <c r="N43" s="1"/>
      <c r="O43" s="1"/>
      <c r="Q43" s="1"/>
      <c r="R43" s="1"/>
      <c r="AB43" s="1"/>
      <c r="AC43" s="1"/>
    </row>
    <row r="44" spans="1:29" x14ac:dyDescent="0.25">
      <c r="A44" s="11" t="s">
        <v>189</v>
      </c>
      <c r="B44" s="6" t="s">
        <v>0</v>
      </c>
      <c r="C44" s="1" t="s">
        <v>67</v>
      </c>
      <c r="D44" s="1" t="s">
        <v>66</v>
      </c>
      <c r="E44" s="1" t="s">
        <v>68</v>
      </c>
      <c r="F44" s="37">
        <v>24.872648239135742</v>
      </c>
      <c r="G44" s="37">
        <v>27.453554153442383</v>
      </c>
      <c r="H44" s="49">
        <f t="shared" si="10"/>
        <v>2.5809059143066406</v>
      </c>
      <c r="I44" s="14">
        <f t="shared" si="13"/>
        <v>-0.34290504455566406</v>
      </c>
      <c r="J44" s="42">
        <f t="shared" si="12"/>
        <v>1.2683079189630735</v>
      </c>
      <c r="K44" s="9"/>
      <c r="L44" s="36"/>
      <c r="M44" s="1"/>
      <c r="N44" s="1"/>
      <c r="O44" s="1"/>
      <c r="Q44" s="1"/>
      <c r="R44" s="1"/>
      <c r="AB44" s="1"/>
      <c r="AC44" s="1"/>
    </row>
    <row r="45" spans="1:29" x14ac:dyDescent="0.25">
      <c r="A45" s="11" t="s">
        <v>190</v>
      </c>
      <c r="B45" s="6" t="s">
        <v>0</v>
      </c>
      <c r="C45" s="1" t="s">
        <v>67</v>
      </c>
      <c r="D45" s="1" t="s">
        <v>66</v>
      </c>
      <c r="E45" s="1" t="s">
        <v>68</v>
      </c>
      <c r="F45" s="37">
        <v>25.273317337036133</v>
      </c>
      <c r="G45" s="37">
        <v>27.761861801147461</v>
      </c>
      <c r="H45" s="49">
        <f t="shared" si="10"/>
        <v>2.4885444641113281</v>
      </c>
      <c r="I45" s="14">
        <f t="shared" si="13"/>
        <v>-0.43526649475097656</v>
      </c>
      <c r="J45" s="42">
        <f t="shared" si="12"/>
        <v>1.3521605811785244</v>
      </c>
      <c r="K45" s="9"/>
      <c r="L45" s="36"/>
      <c r="M45" s="1"/>
      <c r="N45" s="1"/>
      <c r="O45" s="1"/>
      <c r="Q45" s="1"/>
      <c r="R45" s="1"/>
      <c r="AB45" s="1"/>
      <c r="AC45" s="1"/>
    </row>
    <row r="46" spans="1:29" x14ac:dyDescent="0.25">
      <c r="A46" s="34"/>
      <c r="B46" s="1"/>
      <c r="C46" s="1"/>
      <c r="D46" s="1"/>
      <c r="E46" s="1"/>
      <c r="F46" s="29"/>
      <c r="G46" s="29"/>
      <c r="H46" s="14"/>
      <c r="I46" s="14"/>
      <c r="J46" s="15"/>
      <c r="K46" s="9"/>
      <c r="L46" s="36"/>
      <c r="M46" s="1"/>
      <c r="N46" s="1"/>
      <c r="O46" s="1"/>
      <c r="Q46" s="1"/>
      <c r="R46" s="1"/>
      <c r="AB46" s="1"/>
      <c r="AC46" s="1"/>
    </row>
    <row r="47" spans="1:29" x14ac:dyDescent="0.25">
      <c r="A47" s="11"/>
      <c r="B47" s="1"/>
      <c r="C47" s="1"/>
      <c r="D47" s="1"/>
      <c r="E47" s="1"/>
      <c r="F47" s="30"/>
      <c r="G47" s="30"/>
      <c r="H47" s="14"/>
      <c r="I47" s="14"/>
      <c r="J47" s="15"/>
      <c r="K47" s="9"/>
      <c r="L47" s="36"/>
      <c r="M47" s="1"/>
      <c r="N47" s="1"/>
      <c r="O47" s="1"/>
      <c r="Q47" s="1"/>
      <c r="R47" s="1"/>
      <c r="AB47" s="1"/>
      <c r="AC47" s="1"/>
    </row>
    <row r="48" spans="1:29" x14ac:dyDescent="0.25">
      <c r="A48" s="11" t="s">
        <v>166</v>
      </c>
      <c r="B48" s="6" t="s">
        <v>167</v>
      </c>
      <c r="C48" s="1" t="s">
        <v>67</v>
      </c>
      <c r="D48" s="1" t="s">
        <v>66</v>
      </c>
      <c r="E48" s="1" t="s">
        <v>68</v>
      </c>
      <c r="F48" s="37">
        <v>25.028696060180664</v>
      </c>
      <c r="G48" s="37">
        <v>26.610353469848633</v>
      </c>
      <c r="H48" s="49">
        <f t="shared" ref="H48:H54" si="14">G48-F48</f>
        <v>1.5816574096679688</v>
      </c>
      <c r="I48" s="14">
        <f t="shared" ref="I48:I54" si="15">H48-$H$40</f>
        <v>-1.3421535491943359</v>
      </c>
      <c r="J48" s="42">
        <f t="shared" ref="J48:J54" si="16">2^(-I48)</f>
        <v>2.5352948666975137</v>
      </c>
      <c r="K48" s="9">
        <v>2.5278067333964684</v>
      </c>
      <c r="L48" s="23">
        <v>2.5454185822376401</v>
      </c>
    </row>
    <row r="49" spans="1:12" x14ac:dyDescent="0.25">
      <c r="A49" s="11" t="s">
        <v>168</v>
      </c>
      <c r="B49" s="6" t="s">
        <v>167</v>
      </c>
      <c r="C49" s="1" t="s">
        <v>67</v>
      </c>
      <c r="D49" s="1" t="s">
        <v>66</v>
      </c>
      <c r="E49" s="1" t="s">
        <v>68</v>
      </c>
      <c r="F49" s="37">
        <v>25.1904296875</v>
      </c>
      <c r="G49" s="37">
        <v>26.472099304199219</v>
      </c>
      <c r="H49" s="49">
        <f t="shared" si="14"/>
        <v>1.2816696166992188</v>
      </c>
      <c r="I49" s="14">
        <f t="shared" si="15"/>
        <v>-1.6421413421630859</v>
      </c>
      <c r="J49" s="42">
        <f t="shared" si="16"/>
        <v>3.1212877011491735</v>
      </c>
      <c r="K49" s="9">
        <v>3.112068805673097</v>
      </c>
      <c r="L49" s="23"/>
    </row>
    <row r="50" spans="1:12" x14ac:dyDescent="0.25">
      <c r="A50" s="11" t="s">
        <v>169</v>
      </c>
      <c r="B50" s="6" t="s">
        <v>167</v>
      </c>
      <c r="C50" s="1" t="s">
        <v>67</v>
      </c>
      <c r="D50" s="1" t="s">
        <v>66</v>
      </c>
      <c r="E50" s="1" t="s">
        <v>68</v>
      </c>
      <c r="F50" s="37">
        <v>24.746091842651367</v>
      </c>
      <c r="G50" s="37">
        <v>26.182741165161133</v>
      </c>
      <c r="H50" s="49">
        <f t="shared" si="14"/>
        <v>1.4366493225097656</v>
      </c>
      <c r="I50" s="14">
        <f t="shared" si="15"/>
        <v>-1.4871616363525391</v>
      </c>
      <c r="J50" s="42">
        <f t="shared" si="16"/>
        <v>2.8033689638084942</v>
      </c>
      <c r="K50" s="9">
        <v>2.7950890588677506</v>
      </c>
      <c r="L50" s="23"/>
    </row>
    <row r="51" spans="1:12" x14ac:dyDescent="0.25">
      <c r="A51" s="11" t="s">
        <v>170</v>
      </c>
      <c r="B51" s="6" t="s">
        <v>167</v>
      </c>
      <c r="C51" s="1" t="s">
        <v>67</v>
      </c>
      <c r="D51" s="1" t="s">
        <v>66</v>
      </c>
      <c r="E51" s="1" t="s">
        <v>68</v>
      </c>
      <c r="F51" s="37">
        <v>25.016382217407227</v>
      </c>
      <c r="G51" s="37">
        <v>26.414194107055664</v>
      </c>
      <c r="H51" s="49">
        <f t="shared" si="14"/>
        <v>1.3978118896484375</v>
      </c>
      <c r="I51" s="14">
        <f t="shared" si="15"/>
        <v>-1.5259990692138672</v>
      </c>
      <c r="J51" s="42">
        <f t="shared" si="16"/>
        <v>2.8798607790238564</v>
      </c>
      <c r="K51" s="9">
        <v>2.8713549512856127</v>
      </c>
      <c r="L51" s="36"/>
    </row>
    <row r="52" spans="1:12" x14ac:dyDescent="0.25">
      <c r="A52" s="11" t="s">
        <v>171</v>
      </c>
      <c r="B52" s="6" t="s">
        <v>167</v>
      </c>
      <c r="C52" s="1" t="s">
        <v>67</v>
      </c>
      <c r="D52" s="1" t="s">
        <v>66</v>
      </c>
      <c r="E52" s="1" t="s">
        <v>68</v>
      </c>
      <c r="F52" s="37">
        <v>24.834161758422852</v>
      </c>
      <c r="G52" s="37">
        <v>26.826435089111328</v>
      </c>
      <c r="H52" s="49">
        <f t="shared" si="14"/>
        <v>1.9922733306884766</v>
      </c>
      <c r="I52" s="14">
        <f t="shared" si="15"/>
        <v>-0.93153762817382813</v>
      </c>
      <c r="J52" s="42">
        <f t="shared" si="16"/>
        <v>1.9073077267815679</v>
      </c>
      <c r="K52" s="9">
        <v>1.9016743881542317</v>
      </c>
      <c r="L52" s="36"/>
    </row>
    <row r="53" spans="1:12" x14ac:dyDescent="0.25">
      <c r="A53" s="11" t="s">
        <v>172</v>
      </c>
      <c r="B53" s="6" t="s">
        <v>167</v>
      </c>
      <c r="C53" s="1" t="s">
        <v>67</v>
      </c>
      <c r="D53" s="1" t="s">
        <v>66</v>
      </c>
      <c r="E53" s="1" t="s">
        <v>68</v>
      </c>
      <c r="F53" s="37">
        <v>24.736665725708008</v>
      </c>
      <c r="G53" s="37">
        <v>26.892715454101563</v>
      </c>
      <c r="H53" s="49">
        <f t="shared" si="14"/>
        <v>2.1560497283935547</v>
      </c>
      <c r="I53" s="14">
        <f t="shared" si="15"/>
        <v>-0.76776123046875</v>
      </c>
      <c r="J53" s="42">
        <f t="shared" si="16"/>
        <v>1.702625603507933</v>
      </c>
      <c r="K53" s="9">
        <v>1.6975968048272305</v>
      </c>
      <c r="L53" s="36"/>
    </row>
    <row r="54" spans="1:12" x14ac:dyDescent="0.25">
      <c r="A54" s="11" t="s">
        <v>173</v>
      </c>
      <c r="B54" s="6" t="s">
        <v>167</v>
      </c>
      <c r="C54" s="1" t="s">
        <v>67</v>
      </c>
      <c r="D54" s="1" t="s">
        <v>66</v>
      </c>
      <c r="E54" s="1" t="s">
        <v>68</v>
      </c>
      <c r="F54" s="37">
        <v>25.283445358276367</v>
      </c>
      <c r="G54" s="37">
        <v>26.660810470581055</v>
      </c>
      <c r="H54" s="49">
        <f t="shared" si="14"/>
        <v>1.3773651123046875</v>
      </c>
      <c r="I54" s="14">
        <f t="shared" si="15"/>
        <v>-1.5464458465576172</v>
      </c>
      <c r="J54" s="42">
        <f t="shared" si="16"/>
        <v>2.9209665694177138</v>
      </c>
      <c r="K54" s="9">
        <v>2.9123393334590864</v>
      </c>
      <c r="L54" s="36"/>
    </row>
    <row r="55" spans="1:12" ht="13.6" customHeight="1" x14ac:dyDescent="0.25">
      <c r="A55" s="11"/>
      <c r="B55" s="6"/>
      <c r="C55" s="1"/>
      <c r="D55" s="1"/>
      <c r="E55" s="1"/>
      <c r="F55" s="37"/>
      <c r="G55" s="37"/>
      <c r="H55" s="50"/>
      <c r="I55" s="50"/>
      <c r="J55" s="53"/>
      <c r="K55" s="9"/>
      <c r="L55" s="36"/>
    </row>
    <row r="56" spans="1:12" x14ac:dyDescent="0.25">
      <c r="A56" s="20"/>
      <c r="B56" s="51"/>
      <c r="C56" s="20"/>
      <c r="E56" s="20"/>
      <c r="F56" s="20"/>
      <c r="G56" s="20"/>
      <c r="H56" s="20"/>
      <c r="I56" s="20"/>
      <c r="J56" s="51"/>
    </row>
    <row r="57" spans="1:12" x14ac:dyDescent="0.25">
      <c r="A57" s="11" t="s">
        <v>174</v>
      </c>
      <c r="B57" s="52" t="s">
        <v>175</v>
      </c>
      <c r="C57" s="1" t="s">
        <v>67</v>
      </c>
      <c r="D57" s="1" t="s">
        <v>66</v>
      </c>
      <c r="E57" s="1" t="s">
        <v>68</v>
      </c>
      <c r="F57" s="37">
        <v>25.592208862304688</v>
      </c>
      <c r="G57" s="37">
        <v>28.082548141479492</v>
      </c>
      <c r="H57" s="49">
        <f t="shared" ref="H57:H64" si="17">G57-F57</f>
        <v>2.4903392791748047</v>
      </c>
      <c r="I57" s="14">
        <f t="shared" ref="I57:I64" si="18">H57-$H$40</f>
        <v>-0.4334716796875</v>
      </c>
      <c r="J57" s="42">
        <f t="shared" ref="J57:J64" si="19">2^(-I57)</f>
        <v>1.3504794433551874</v>
      </c>
      <c r="K57" s="9">
        <v>1.3464907277919607</v>
      </c>
      <c r="L57" s="23">
        <v>1.0230360663279692</v>
      </c>
    </row>
    <row r="58" spans="1:12" x14ac:dyDescent="0.25">
      <c r="A58" s="11" t="s">
        <v>176</v>
      </c>
      <c r="B58" s="52" t="s">
        <v>175</v>
      </c>
      <c r="C58" s="1" t="s">
        <v>67</v>
      </c>
      <c r="D58" s="1" t="s">
        <v>66</v>
      </c>
      <c r="E58" s="1" t="s">
        <v>68</v>
      </c>
      <c r="F58" s="37">
        <v>25.503011703491211</v>
      </c>
      <c r="G58" s="37">
        <v>28.225675582885742</v>
      </c>
      <c r="H58" s="49">
        <f t="shared" si="17"/>
        <v>2.7226638793945313</v>
      </c>
      <c r="I58" s="14">
        <f t="shared" si="18"/>
        <v>-0.20114707946777344</v>
      </c>
      <c r="J58" s="42">
        <f t="shared" si="19"/>
        <v>1.1496120423854996</v>
      </c>
      <c r="K58" s="9">
        <v>1.1462165997760634</v>
      </c>
      <c r="L58" s="23"/>
    </row>
    <row r="59" spans="1:12" x14ac:dyDescent="0.25">
      <c r="A59" s="11" t="s">
        <v>177</v>
      </c>
      <c r="B59" s="52" t="s">
        <v>175</v>
      </c>
      <c r="C59" s="1" t="s">
        <v>67</v>
      </c>
      <c r="D59" s="1" t="s">
        <v>66</v>
      </c>
      <c r="E59" s="1" t="s">
        <v>68</v>
      </c>
      <c r="F59" s="37">
        <v>25.236953735351563</v>
      </c>
      <c r="G59" s="37">
        <v>27.854764938354492</v>
      </c>
      <c r="H59" s="49">
        <f t="shared" si="17"/>
        <v>2.6178112030029297</v>
      </c>
      <c r="I59" s="14">
        <f t="shared" si="18"/>
        <v>-0.305999755859375</v>
      </c>
      <c r="J59" s="42">
        <f t="shared" si="19"/>
        <v>1.2362750517118111</v>
      </c>
      <c r="K59" s="9">
        <v>1.2326236451217629</v>
      </c>
      <c r="L59" s="23"/>
    </row>
    <row r="60" spans="1:12" x14ac:dyDescent="0.25">
      <c r="A60" s="11" t="s">
        <v>178</v>
      </c>
      <c r="B60" s="52" t="s">
        <v>175</v>
      </c>
      <c r="C60" s="1" t="s">
        <v>67</v>
      </c>
      <c r="D60" s="1" t="s">
        <v>66</v>
      </c>
      <c r="E60" s="1" t="s">
        <v>68</v>
      </c>
      <c r="F60" s="37">
        <v>25.550683975219727</v>
      </c>
      <c r="G60" s="37">
        <v>27.989418029785156</v>
      </c>
      <c r="H60" s="49">
        <f t="shared" si="17"/>
        <v>2.4387340545654297</v>
      </c>
      <c r="I60" s="14">
        <f t="shared" si="18"/>
        <v>-0.485076904296875</v>
      </c>
      <c r="J60" s="42">
        <f t="shared" si="19"/>
        <v>1.3996604739030387</v>
      </c>
      <c r="K60" s="9">
        <v>1.3955264994519949</v>
      </c>
      <c r="L60" s="36"/>
    </row>
    <row r="61" spans="1:12" x14ac:dyDescent="0.25">
      <c r="A61" s="11" t="s">
        <v>179</v>
      </c>
      <c r="B61" s="52" t="s">
        <v>175</v>
      </c>
      <c r="C61" s="1" t="s">
        <v>67</v>
      </c>
      <c r="D61" s="1" t="s">
        <v>66</v>
      </c>
      <c r="E61" s="1" t="s">
        <v>68</v>
      </c>
      <c r="F61" s="37">
        <v>25.652839660644531</v>
      </c>
      <c r="G61" s="37">
        <v>28.950433731079102</v>
      </c>
      <c r="H61" s="49">
        <f t="shared" si="17"/>
        <v>3.2975940704345703</v>
      </c>
      <c r="I61" s="14">
        <f t="shared" si="18"/>
        <v>0.37378311157226563</v>
      </c>
      <c r="J61" s="42">
        <f t="shared" si="19"/>
        <v>0.77175610122696858</v>
      </c>
      <c r="K61" s="9">
        <v>0.76947667699202338</v>
      </c>
      <c r="L61" s="36"/>
    </row>
    <row r="62" spans="1:12" x14ac:dyDescent="0.25">
      <c r="A62" s="11" t="s">
        <v>180</v>
      </c>
      <c r="B62" s="52" t="s">
        <v>175</v>
      </c>
      <c r="C62" s="1" t="s">
        <v>67</v>
      </c>
      <c r="D62" s="1" t="s">
        <v>66</v>
      </c>
      <c r="E62" s="1" t="s">
        <v>68</v>
      </c>
      <c r="F62" s="37">
        <v>25.085678100585938</v>
      </c>
      <c r="G62" s="37">
        <v>28.780950546264648</v>
      </c>
      <c r="H62" s="49">
        <f t="shared" si="17"/>
        <v>3.6952724456787109</v>
      </c>
      <c r="I62" s="14">
        <f t="shared" si="18"/>
        <v>0.77146148681640625</v>
      </c>
      <c r="J62" s="42">
        <f t="shared" si="19"/>
        <v>0.58582371957558377</v>
      </c>
      <c r="K62" s="9">
        <v>0.5840934568906716</v>
      </c>
      <c r="L62" s="36"/>
    </row>
    <row r="63" spans="1:12" x14ac:dyDescent="0.25">
      <c r="A63" s="11" t="s">
        <v>181</v>
      </c>
      <c r="B63" s="52" t="s">
        <v>175</v>
      </c>
      <c r="C63" s="1" t="s">
        <v>67</v>
      </c>
      <c r="D63" s="1" t="s">
        <v>66</v>
      </c>
      <c r="E63" s="1" t="s">
        <v>68</v>
      </c>
      <c r="F63" s="37">
        <v>25.73167610168457</v>
      </c>
      <c r="G63" s="37">
        <v>28.938413619995117</v>
      </c>
      <c r="H63" s="49">
        <f t="shared" si="17"/>
        <v>3.2067375183105469</v>
      </c>
      <c r="I63" s="14">
        <f t="shared" si="18"/>
        <v>0.28292655944824219</v>
      </c>
      <c r="J63" s="42">
        <f t="shared" si="19"/>
        <v>0.82192202626223354</v>
      </c>
      <c r="K63" s="9">
        <v>0.81949443419925039</v>
      </c>
      <c r="L63" s="36"/>
    </row>
    <row r="64" spans="1:12" x14ac:dyDescent="0.25">
      <c r="A64" s="11" t="s">
        <v>182</v>
      </c>
      <c r="B64" s="52" t="s">
        <v>175</v>
      </c>
      <c r="C64" s="1" t="s">
        <v>67</v>
      </c>
      <c r="D64" s="1" t="s">
        <v>66</v>
      </c>
      <c r="E64" s="1" t="s">
        <v>68</v>
      </c>
      <c r="F64" s="37">
        <v>25.525217056274414</v>
      </c>
      <c r="G64" s="37">
        <v>28.612289428710938</v>
      </c>
      <c r="H64" s="49">
        <f t="shared" si="17"/>
        <v>3.0870723724365234</v>
      </c>
      <c r="I64" s="14">
        <f t="shared" si="18"/>
        <v>0.16326141357421875</v>
      </c>
      <c r="J64" s="42">
        <f t="shared" si="19"/>
        <v>0.89300402707512661</v>
      </c>
      <c r="K64" s="9">
        <v>0.89036649040002613</v>
      </c>
      <c r="L64" s="36"/>
    </row>
    <row r="65" spans="1:29" x14ac:dyDescent="0.25">
      <c r="A65" s="11"/>
      <c r="B65" s="1"/>
      <c r="C65" s="1"/>
      <c r="D65" s="1"/>
      <c r="E65" s="1"/>
      <c r="F65" s="30"/>
      <c r="G65" s="30"/>
      <c r="H65" s="14"/>
      <c r="I65" s="14"/>
      <c r="J65" s="15"/>
      <c r="K65" s="9"/>
      <c r="L65" s="36"/>
      <c r="M65" s="1"/>
      <c r="N65" s="1"/>
      <c r="O65" s="1"/>
      <c r="Q65" s="1"/>
      <c r="R65" s="1"/>
      <c r="AB65" s="1"/>
      <c r="AC65" s="1"/>
    </row>
    <row r="66" spans="1:29" x14ac:dyDescent="0.25">
      <c r="A66" s="11"/>
      <c r="B66" s="1"/>
      <c r="C66" s="1"/>
      <c r="D66" s="1"/>
      <c r="E66" s="1"/>
      <c r="F66" s="30"/>
      <c r="G66" s="30"/>
      <c r="H66" s="14"/>
      <c r="I66" s="14"/>
      <c r="J66" s="15"/>
      <c r="K66" s="9"/>
      <c r="L66" s="36"/>
      <c r="M66" s="1"/>
      <c r="N66" s="1"/>
      <c r="O66" s="1"/>
      <c r="Q66" s="1"/>
      <c r="R66" s="1"/>
      <c r="AB66" s="1"/>
      <c r="AC66" s="1"/>
    </row>
    <row r="67" spans="1:29" s="5" customFormat="1" x14ac:dyDescent="0.25">
      <c r="A67" s="6"/>
      <c r="B67" s="6"/>
      <c r="C67" s="6"/>
      <c r="D67" s="6"/>
      <c r="E67" s="6"/>
      <c r="F67" s="33"/>
      <c r="G67" s="33"/>
      <c r="H67" s="18"/>
      <c r="I67" s="18"/>
      <c r="J67" s="18"/>
      <c r="K67" s="45"/>
      <c r="L67" s="61"/>
      <c r="M67" s="6"/>
      <c r="N67" s="6"/>
      <c r="O67" s="6"/>
      <c r="Q67" s="6"/>
      <c r="R67" s="6"/>
      <c r="AB67" s="6"/>
      <c r="AC67" s="6"/>
    </row>
    <row r="68" spans="1:29" x14ac:dyDescent="0.25">
      <c r="K68" s="9"/>
      <c r="L68" s="4"/>
    </row>
    <row r="69" spans="1:29" x14ac:dyDescent="0.25">
      <c r="K69" s="9"/>
      <c r="L69" s="4"/>
    </row>
    <row r="70" spans="1:29" x14ac:dyDescent="0.25">
      <c r="A70" s="26" t="s">
        <v>157</v>
      </c>
      <c r="B70" s="1" t="s">
        <v>0</v>
      </c>
      <c r="C70" s="1" t="s">
        <v>67</v>
      </c>
      <c r="D70" s="1" t="s">
        <v>66</v>
      </c>
      <c r="E70" s="1" t="s">
        <v>69</v>
      </c>
      <c r="F70" s="7">
        <v>23.783333333333331</v>
      </c>
      <c r="G70" s="4">
        <v>26.8</v>
      </c>
      <c r="H70" s="14">
        <f t="shared" ref="H70:H77" si="20">G70-F70</f>
        <v>3.0166666666666693</v>
      </c>
      <c r="I70" s="14">
        <f t="shared" ref="I70:I72" si="21">H70-$H$73</f>
        <v>0.31166666666667098</v>
      </c>
      <c r="J70" s="15">
        <f t="shared" ref="J70:J77" si="22">2^(-I70)</f>
        <v>0.80571042818172889</v>
      </c>
      <c r="K70" s="9">
        <v>0.78187411220800562</v>
      </c>
      <c r="L70" s="23">
        <v>1</v>
      </c>
    </row>
    <row r="71" spans="1:29" x14ac:dyDescent="0.25">
      <c r="A71" s="26" t="s">
        <v>158</v>
      </c>
      <c r="B71" s="1" t="s">
        <v>0</v>
      </c>
      <c r="C71" s="1" t="s">
        <v>67</v>
      </c>
      <c r="D71" s="1" t="s">
        <v>66</v>
      </c>
      <c r="E71" s="1" t="s">
        <v>69</v>
      </c>
      <c r="F71" s="7">
        <v>24.513333333333332</v>
      </c>
      <c r="G71" s="4">
        <v>27.52</v>
      </c>
      <c r="H71" s="14">
        <f t="shared" si="20"/>
        <v>3.0066666666666677</v>
      </c>
      <c r="I71" s="14">
        <f t="shared" si="21"/>
        <v>0.30166666666666941</v>
      </c>
      <c r="J71" s="15">
        <f t="shared" si="22"/>
        <v>0.81131458739616813</v>
      </c>
      <c r="K71" s="9">
        <v>0.78731247673352189</v>
      </c>
      <c r="L71" s="22"/>
    </row>
    <row r="72" spans="1:29" x14ac:dyDescent="0.25">
      <c r="A72" s="26" t="s">
        <v>159</v>
      </c>
      <c r="B72" s="1" t="s">
        <v>0</v>
      </c>
      <c r="C72" s="1" t="s">
        <v>67</v>
      </c>
      <c r="D72" s="1" t="s">
        <v>66</v>
      </c>
      <c r="E72" s="1" t="s">
        <v>69</v>
      </c>
      <c r="F72" s="7">
        <v>25.06</v>
      </c>
      <c r="G72" s="38">
        <v>28.013333333333335</v>
      </c>
      <c r="H72" s="14">
        <f t="shared" si="20"/>
        <v>2.9533333333333367</v>
      </c>
      <c r="I72" s="14">
        <f t="shared" si="21"/>
        <v>0.2483333333333384</v>
      </c>
      <c r="J72" s="41">
        <f t="shared" si="22"/>
        <v>0.84186841822883751</v>
      </c>
      <c r="K72" s="9">
        <v>0.81696239625952149</v>
      </c>
      <c r="L72" s="22"/>
    </row>
    <row r="73" spans="1:29" x14ac:dyDescent="0.25">
      <c r="A73" s="26" t="s">
        <v>160</v>
      </c>
      <c r="B73" s="1" t="s">
        <v>0</v>
      </c>
      <c r="C73" s="1" t="s">
        <v>67</v>
      </c>
      <c r="D73" s="1" t="s">
        <v>66</v>
      </c>
      <c r="E73" s="1" t="s">
        <v>69</v>
      </c>
      <c r="F73" s="7">
        <v>25.32</v>
      </c>
      <c r="G73" s="38">
        <v>28.024999999999999</v>
      </c>
      <c r="H73" s="14">
        <f t="shared" si="20"/>
        <v>2.7049999999999983</v>
      </c>
      <c r="I73" s="14">
        <f>H73-$H$73</f>
        <v>0</v>
      </c>
      <c r="J73" s="15">
        <f t="shared" si="22"/>
        <v>1</v>
      </c>
      <c r="K73" s="9">
        <v>0.97041577824986658</v>
      </c>
      <c r="L73" s="22"/>
    </row>
    <row r="74" spans="1:29" x14ac:dyDescent="0.25">
      <c r="A74" s="26" t="s">
        <v>161</v>
      </c>
      <c r="B74" s="1" t="s">
        <v>0</v>
      </c>
      <c r="C74" s="1" t="s">
        <v>67</v>
      </c>
      <c r="D74" s="1" t="s">
        <v>66</v>
      </c>
      <c r="E74" s="1" t="s">
        <v>69</v>
      </c>
      <c r="F74" s="7">
        <v>25.533333333333331</v>
      </c>
      <c r="G74" s="38">
        <v>28.49</v>
      </c>
      <c r="H74" s="14">
        <f t="shared" si="20"/>
        <v>2.956666666666667</v>
      </c>
      <c r="I74" s="14">
        <f t="shared" ref="I74:I77" si="23">H74-$H$73</f>
        <v>0.2516666666666687</v>
      </c>
      <c r="J74" s="15">
        <f t="shared" si="22"/>
        <v>0.83992553453209307</v>
      </c>
      <c r="K74" s="9">
        <v>0.8150769912648963</v>
      </c>
      <c r="L74" s="22"/>
    </row>
    <row r="75" spans="1:29" x14ac:dyDescent="0.25">
      <c r="A75" s="26" t="s">
        <v>162</v>
      </c>
      <c r="B75" s="1" t="s">
        <v>0</v>
      </c>
      <c r="C75" s="1" t="s">
        <v>67</v>
      </c>
      <c r="D75" s="1" t="s">
        <v>66</v>
      </c>
      <c r="E75" s="1" t="s">
        <v>69</v>
      </c>
      <c r="F75" s="7">
        <v>24.656666666666666</v>
      </c>
      <c r="G75" s="38">
        <v>28.12</v>
      </c>
      <c r="H75" s="14">
        <f t="shared" si="20"/>
        <v>3.4633333333333347</v>
      </c>
      <c r="I75" s="14">
        <f t="shared" si="23"/>
        <v>0.75833333333333641</v>
      </c>
      <c r="J75" s="15">
        <f t="shared" si="22"/>
        <v>0.59117889301357285</v>
      </c>
      <c r="K75" s="9">
        <v>0.57368932554866092</v>
      </c>
      <c r="L75" s="22"/>
    </row>
    <row r="76" spans="1:29" x14ac:dyDescent="0.25">
      <c r="A76" s="26" t="s">
        <v>111</v>
      </c>
      <c r="B76" s="1" t="s">
        <v>0</v>
      </c>
      <c r="C76" s="1" t="s">
        <v>67</v>
      </c>
      <c r="D76" s="1" t="s">
        <v>66</v>
      </c>
      <c r="E76" s="1" t="s">
        <v>69</v>
      </c>
      <c r="F76" s="7">
        <v>25.086666666666662</v>
      </c>
      <c r="G76" s="38">
        <v>27.133333333333336</v>
      </c>
      <c r="H76" s="14">
        <f t="shared" si="20"/>
        <v>2.046666666666674</v>
      </c>
      <c r="I76" s="14">
        <f t="shared" si="23"/>
        <v>-0.65833333333332433</v>
      </c>
      <c r="J76" s="15">
        <f t="shared" si="22"/>
        <v>1.5782582946772732</v>
      </c>
      <c r="K76" s="9">
        <v>1.5315667513085534</v>
      </c>
      <c r="L76" s="22"/>
    </row>
    <row r="77" spans="1:29" x14ac:dyDescent="0.25">
      <c r="A77" s="26" t="s">
        <v>112</v>
      </c>
      <c r="B77" s="1" t="s">
        <v>0</v>
      </c>
      <c r="C77" s="1" t="s">
        <v>67</v>
      </c>
      <c r="D77" s="1" t="s">
        <v>66</v>
      </c>
      <c r="E77" s="1" t="s">
        <v>69</v>
      </c>
      <c r="F77" s="7">
        <v>24.993333333333336</v>
      </c>
      <c r="G77" s="38">
        <v>26.87</v>
      </c>
      <c r="H77" s="14">
        <f t="shared" si="20"/>
        <v>1.8766666666666652</v>
      </c>
      <c r="I77" s="14">
        <f t="shared" si="23"/>
        <v>-0.82833333333333314</v>
      </c>
      <c r="J77" s="15">
        <f t="shared" si="22"/>
        <v>1.7756328854571684</v>
      </c>
      <c r="K77" s="9">
        <v>1.7231021684269743</v>
      </c>
      <c r="L77" s="22"/>
    </row>
    <row r="78" spans="1:29" x14ac:dyDescent="0.25">
      <c r="A78" s="20"/>
      <c r="B78" s="1"/>
      <c r="C78" s="1"/>
      <c r="D78" s="1"/>
      <c r="E78" s="1"/>
      <c r="F78" s="21"/>
      <c r="G78" s="39"/>
      <c r="J78" s="19"/>
      <c r="K78" s="9"/>
      <c r="L78" s="22"/>
    </row>
    <row r="79" spans="1:29" x14ac:dyDescent="0.25">
      <c r="A79" s="20"/>
      <c r="B79" s="1"/>
      <c r="E79" s="1"/>
      <c r="F79" s="12"/>
      <c r="G79" s="40"/>
      <c r="J79" s="19"/>
      <c r="K79" s="9"/>
      <c r="L79" s="22"/>
    </row>
    <row r="80" spans="1:29" ht="15.65" x14ac:dyDescent="0.25">
      <c r="A80" s="11" t="s">
        <v>12</v>
      </c>
      <c r="B80" s="1" t="s">
        <v>5</v>
      </c>
      <c r="C80" s="1" t="s">
        <v>67</v>
      </c>
      <c r="D80" s="1" t="s">
        <v>66</v>
      </c>
      <c r="E80" s="1" t="s">
        <v>69</v>
      </c>
      <c r="F80" s="7">
        <v>26.43</v>
      </c>
      <c r="G80" s="38">
        <v>29.196666666666669</v>
      </c>
      <c r="H80" s="14">
        <f t="shared" ref="H80:H86" si="24">G80-F80</f>
        <v>2.7666666666666693</v>
      </c>
      <c r="I80" s="14">
        <f t="shared" ref="I80:I86" si="25">H80-$H$73</f>
        <v>6.1666666666670977E-2</v>
      </c>
      <c r="J80" s="15">
        <f t="shared" ref="J80:J86" si="26">2^(-I80)</f>
        <v>0.95815657382560082</v>
      </c>
      <c r="K80" s="45">
        <v>0.92981025727419619</v>
      </c>
      <c r="L80" s="23">
        <v>0.95890080226622176</v>
      </c>
    </row>
    <row r="81" spans="1:12" ht="15.65" x14ac:dyDescent="0.25">
      <c r="A81" s="11" t="s">
        <v>13</v>
      </c>
      <c r="B81" s="1" t="s">
        <v>5</v>
      </c>
      <c r="C81" s="1" t="s">
        <v>67</v>
      </c>
      <c r="D81" s="1" t="s">
        <v>66</v>
      </c>
      <c r="E81" s="1" t="s">
        <v>69</v>
      </c>
      <c r="F81" s="7">
        <v>25.55</v>
      </c>
      <c r="G81" s="38">
        <v>28.17</v>
      </c>
      <c r="H81" s="14">
        <f t="shared" si="24"/>
        <v>2.620000000000001</v>
      </c>
      <c r="I81" s="14">
        <f t="shared" si="25"/>
        <v>-8.49999999999973E-2</v>
      </c>
      <c r="J81" s="15">
        <f t="shared" si="26"/>
        <v>1.060687741368215</v>
      </c>
      <c r="K81" s="9">
        <v>1.0293081200199294</v>
      </c>
      <c r="L81" s="22"/>
    </row>
    <row r="82" spans="1:12" ht="15.65" x14ac:dyDescent="0.25">
      <c r="A82" s="11" t="s">
        <v>14</v>
      </c>
      <c r="B82" s="1" t="s">
        <v>5</v>
      </c>
      <c r="C82" s="1" t="s">
        <v>67</v>
      </c>
      <c r="D82" s="1" t="s">
        <v>66</v>
      </c>
      <c r="E82" s="1" t="s">
        <v>69</v>
      </c>
      <c r="F82" s="7">
        <v>24.846666666666664</v>
      </c>
      <c r="G82" s="38">
        <v>27.815000000000001</v>
      </c>
      <c r="H82" s="14">
        <f t="shared" si="24"/>
        <v>2.9683333333333373</v>
      </c>
      <c r="I82" s="14">
        <f t="shared" si="25"/>
        <v>0.26333333333333897</v>
      </c>
      <c r="J82" s="41">
        <f t="shared" si="26"/>
        <v>0.83316068392591003</v>
      </c>
      <c r="K82" s="9">
        <v>0.80851227349915311</v>
      </c>
      <c r="L82" s="22"/>
    </row>
    <row r="83" spans="1:12" ht="15.65" x14ac:dyDescent="0.25">
      <c r="A83" s="11" t="s">
        <v>15</v>
      </c>
      <c r="B83" s="1" t="s">
        <v>5</v>
      </c>
      <c r="C83" s="1" t="s">
        <v>67</v>
      </c>
      <c r="D83" s="1" t="s">
        <v>66</v>
      </c>
      <c r="E83" s="1" t="s">
        <v>69</v>
      </c>
      <c r="F83" s="7">
        <v>25.193333333333332</v>
      </c>
      <c r="G83" s="38">
        <v>26.843333333333334</v>
      </c>
      <c r="H83" s="14">
        <f t="shared" si="24"/>
        <v>1.6500000000000021</v>
      </c>
      <c r="I83" s="14">
        <f t="shared" si="25"/>
        <v>-1.0549999999999962</v>
      </c>
      <c r="J83" s="25">
        <f t="shared" si="26"/>
        <v>2.077718206595323</v>
      </c>
      <c r="K83" s="55">
        <v>2.0162505304371172</v>
      </c>
      <c r="L83" s="22"/>
    </row>
    <row r="84" spans="1:12" ht="15.65" x14ac:dyDescent="0.25">
      <c r="A84" s="11" t="s">
        <v>16</v>
      </c>
      <c r="B84" s="1" t="s">
        <v>5</v>
      </c>
      <c r="C84" s="1" t="s">
        <v>67</v>
      </c>
      <c r="D84" s="1" t="s">
        <v>66</v>
      </c>
      <c r="E84" s="1" t="s">
        <v>69</v>
      </c>
      <c r="F84" s="7">
        <v>25.745000000000001</v>
      </c>
      <c r="G84" s="38">
        <v>28.17</v>
      </c>
      <c r="H84" s="14">
        <f t="shared" si="24"/>
        <v>2.4250000000000007</v>
      </c>
      <c r="I84" s="14">
        <f t="shared" si="25"/>
        <v>-0.27999999999999758</v>
      </c>
      <c r="J84" s="15">
        <f t="shared" si="26"/>
        <v>1.2141948843950447</v>
      </c>
      <c r="K84" s="9">
        <v>1.178273873687224</v>
      </c>
      <c r="L84" s="22"/>
    </row>
    <row r="85" spans="1:12" ht="15.65" x14ac:dyDescent="0.25">
      <c r="A85" s="11" t="s">
        <v>17</v>
      </c>
      <c r="B85" s="1" t="s">
        <v>5</v>
      </c>
      <c r="C85" s="1" t="s">
        <v>67</v>
      </c>
      <c r="D85" s="1" t="s">
        <v>66</v>
      </c>
      <c r="E85" s="1" t="s">
        <v>69</v>
      </c>
      <c r="F85" s="7">
        <v>25.50333333333333</v>
      </c>
      <c r="G85" s="4">
        <v>28.593333333333334</v>
      </c>
      <c r="H85" s="14">
        <f t="shared" si="24"/>
        <v>3.0900000000000034</v>
      </c>
      <c r="I85" s="14">
        <f t="shared" si="25"/>
        <v>0.38500000000000512</v>
      </c>
      <c r="J85" s="15">
        <f t="shared" si="26"/>
        <v>0.76577899854718867</v>
      </c>
      <c r="K85" s="9">
        <v>0.74312402284257351</v>
      </c>
      <c r="L85" s="22"/>
    </row>
    <row r="86" spans="1:12" ht="15.65" x14ac:dyDescent="0.25">
      <c r="A86" s="11" t="s">
        <v>18</v>
      </c>
      <c r="B86" s="1" t="s">
        <v>5</v>
      </c>
      <c r="C86" s="1" t="s">
        <v>67</v>
      </c>
      <c r="D86" s="1" t="s">
        <v>66</v>
      </c>
      <c r="E86" s="1" t="s">
        <v>69</v>
      </c>
      <c r="F86" s="7">
        <v>25.565000000000001</v>
      </c>
      <c r="G86" s="4">
        <v>28.136666666666667</v>
      </c>
      <c r="H86" s="14">
        <f t="shared" si="24"/>
        <v>2.5716666666666654</v>
      </c>
      <c r="I86" s="14">
        <f t="shared" si="25"/>
        <v>-0.13333333333333286</v>
      </c>
      <c r="J86" s="15">
        <f t="shared" si="26"/>
        <v>1.0968249796946257</v>
      </c>
      <c r="K86" s="9">
        <v>1.0643762662742542</v>
      </c>
      <c r="L86" s="22"/>
    </row>
    <row r="87" spans="1:12" x14ac:dyDescent="0.25">
      <c r="A87" s="27"/>
      <c r="B87" s="1"/>
      <c r="C87" s="1"/>
      <c r="D87" s="1"/>
      <c r="E87" s="1"/>
      <c r="F87" s="10"/>
      <c r="G87" s="7"/>
      <c r="K87" s="9"/>
      <c r="L87" s="22"/>
    </row>
    <row r="88" spans="1:12" x14ac:dyDescent="0.25">
      <c r="B88" s="1"/>
      <c r="C88" s="1"/>
      <c r="D88" s="1"/>
      <c r="E88" s="1"/>
      <c r="F88" s="8"/>
      <c r="G88" s="8"/>
      <c r="K88" s="9"/>
      <c r="L88" s="22"/>
    </row>
    <row r="89" spans="1:12" x14ac:dyDescent="0.25">
      <c r="A89" s="11" t="s">
        <v>6</v>
      </c>
      <c r="B89" s="1" t="s">
        <v>1</v>
      </c>
      <c r="C89" s="1" t="s">
        <v>67</v>
      </c>
      <c r="D89" s="1" t="s">
        <v>66</v>
      </c>
      <c r="E89" s="1" t="s">
        <v>69</v>
      </c>
      <c r="F89" s="7">
        <v>24.725000000000001</v>
      </c>
      <c r="G89" s="4">
        <v>25.553333333333331</v>
      </c>
      <c r="H89" s="14">
        <f t="shared" ref="H89:H96" si="27">G89-F89</f>
        <v>0.82833333333332959</v>
      </c>
      <c r="I89" s="14">
        <f t="shared" ref="I89:I96" si="28">H89-$H$73</f>
        <v>-1.8766666666666687</v>
      </c>
      <c r="J89" s="15">
        <f t="shared" ref="J89:J96" si="29">2^(-I89)</f>
        <v>3.6722560798608841</v>
      </c>
      <c r="K89" s="9">
        <v>3.5636152416710041</v>
      </c>
      <c r="L89" s="23">
        <v>2.4689468185405499</v>
      </c>
    </row>
    <row r="90" spans="1:12" x14ac:dyDescent="0.25">
      <c r="A90" s="11" t="s">
        <v>7</v>
      </c>
      <c r="B90" s="1" t="s">
        <v>1</v>
      </c>
      <c r="C90" s="1" t="s">
        <v>67</v>
      </c>
      <c r="D90" s="1" t="s">
        <v>66</v>
      </c>
      <c r="E90" s="1" t="s">
        <v>69</v>
      </c>
      <c r="F90" s="7">
        <v>24.246666666666666</v>
      </c>
      <c r="G90" s="4">
        <v>25.52</v>
      </c>
      <c r="H90" s="14">
        <f t="shared" si="27"/>
        <v>1.2733333333333334</v>
      </c>
      <c r="I90" s="14">
        <f t="shared" si="28"/>
        <v>-1.4316666666666649</v>
      </c>
      <c r="J90" s="15">
        <f t="shared" si="29"/>
        <v>2.6975817229485806</v>
      </c>
      <c r="K90" s="9">
        <v>2.6177758670677629</v>
      </c>
      <c r="L90" s="22"/>
    </row>
    <row r="91" spans="1:12" x14ac:dyDescent="0.25">
      <c r="A91" s="11" t="s">
        <v>38</v>
      </c>
      <c r="B91" s="1" t="s">
        <v>1</v>
      </c>
      <c r="C91" s="1" t="s">
        <v>67</v>
      </c>
      <c r="D91" s="1" t="s">
        <v>66</v>
      </c>
      <c r="E91" s="1" t="s">
        <v>69</v>
      </c>
      <c r="F91" s="7">
        <v>24.386666666666667</v>
      </c>
      <c r="G91" s="4">
        <v>25.93</v>
      </c>
      <c r="H91" s="14">
        <f t="shared" si="27"/>
        <v>1.543333333333333</v>
      </c>
      <c r="I91" s="14">
        <f t="shared" si="28"/>
        <v>-1.1616666666666653</v>
      </c>
      <c r="J91" s="15">
        <f t="shared" si="29"/>
        <v>2.2371572492730567</v>
      </c>
      <c r="K91" s="9">
        <v>2.1709726931206439</v>
      </c>
      <c r="L91" s="22"/>
    </row>
    <row r="92" spans="1:12" x14ac:dyDescent="0.25">
      <c r="A92" s="11" t="s">
        <v>8</v>
      </c>
      <c r="B92" s="1" t="s">
        <v>1</v>
      </c>
      <c r="C92" s="1" t="s">
        <v>67</v>
      </c>
      <c r="D92" s="1" t="s">
        <v>66</v>
      </c>
      <c r="E92" s="1" t="s">
        <v>69</v>
      </c>
      <c r="F92" s="7">
        <v>24.21</v>
      </c>
      <c r="G92" s="4">
        <v>25.643333333333331</v>
      </c>
      <c r="H92" s="14">
        <f t="shared" si="27"/>
        <v>1.43333333333333</v>
      </c>
      <c r="I92" s="14">
        <f t="shared" si="28"/>
        <v>-1.2716666666666683</v>
      </c>
      <c r="J92" s="15">
        <f t="shared" si="29"/>
        <v>2.4144032729160614</v>
      </c>
      <c r="K92" s="9">
        <v>2.3429750310958646</v>
      </c>
      <c r="L92" s="22"/>
    </row>
    <row r="93" spans="1:12" x14ac:dyDescent="0.25">
      <c r="A93" s="11" t="s">
        <v>9</v>
      </c>
      <c r="B93" s="1" t="s">
        <v>1</v>
      </c>
      <c r="C93" s="1" t="s">
        <v>67</v>
      </c>
      <c r="D93" s="1" t="s">
        <v>66</v>
      </c>
      <c r="E93" s="1" t="s">
        <v>69</v>
      </c>
      <c r="F93" s="7">
        <v>24.48</v>
      </c>
      <c r="G93" s="4">
        <v>25.795000000000002</v>
      </c>
      <c r="H93" s="14">
        <f t="shared" si="27"/>
        <v>1.3150000000000013</v>
      </c>
      <c r="I93" s="14">
        <f t="shared" si="28"/>
        <v>-1.389999999999997</v>
      </c>
      <c r="J93" s="15">
        <f t="shared" si="29"/>
        <v>2.6207868077167209</v>
      </c>
      <c r="K93" s="9">
        <v>2.543252869637405</v>
      </c>
      <c r="L93" s="22"/>
    </row>
    <row r="94" spans="1:12" x14ac:dyDescent="0.25">
      <c r="A94" s="11" t="s">
        <v>10</v>
      </c>
      <c r="B94" s="1" t="s">
        <v>1</v>
      </c>
      <c r="C94" s="1" t="s">
        <v>67</v>
      </c>
      <c r="D94" s="1" t="s">
        <v>66</v>
      </c>
      <c r="E94" s="1" t="s">
        <v>69</v>
      </c>
      <c r="F94" s="7">
        <v>23.95</v>
      </c>
      <c r="G94" s="4">
        <v>25.393333333333334</v>
      </c>
      <c r="H94" s="14">
        <f t="shared" si="27"/>
        <v>1.4433333333333351</v>
      </c>
      <c r="I94" s="14">
        <f t="shared" si="28"/>
        <v>-1.2616666666666632</v>
      </c>
      <c r="J94" s="15">
        <f t="shared" si="29"/>
        <v>2.3977257712915496</v>
      </c>
      <c r="K94" s="9">
        <v>2.3267909203776509</v>
      </c>
      <c r="L94" s="22"/>
    </row>
    <row r="95" spans="1:12" x14ac:dyDescent="0.25">
      <c r="A95" s="11" t="s">
        <v>39</v>
      </c>
      <c r="B95" s="1" t="s">
        <v>1</v>
      </c>
      <c r="C95" s="1" t="s">
        <v>67</v>
      </c>
      <c r="D95" s="1" t="s">
        <v>66</v>
      </c>
      <c r="E95" s="1" t="s">
        <v>69</v>
      </c>
      <c r="F95" s="7">
        <v>24.22</v>
      </c>
      <c r="G95" s="4">
        <v>26.546666666666667</v>
      </c>
      <c r="H95" s="14">
        <f t="shared" si="27"/>
        <v>2.326666666666668</v>
      </c>
      <c r="I95" s="14">
        <f t="shared" si="28"/>
        <v>-0.3783333333333303</v>
      </c>
      <c r="J95" s="15">
        <f t="shared" si="29"/>
        <v>1.2998393544242461</v>
      </c>
      <c r="K95" s="9">
        <v>1.261384618723409</v>
      </c>
      <c r="L95" s="22"/>
    </row>
    <row r="96" spans="1:12" x14ac:dyDescent="0.25">
      <c r="A96" s="11" t="s">
        <v>11</v>
      </c>
      <c r="B96" s="1" t="s">
        <v>1</v>
      </c>
      <c r="C96" s="1" t="s">
        <v>67</v>
      </c>
      <c r="D96" s="1" t="s">
        <v>66</v>
      </c>
      <c r="E96" s="1" t="s">
        <v>69</v>
      </c>
      <c r="F96" s="7">
        <v>24.646666666666665</v>
      </c>
      <c r="G96" s="38">
        <v>25.76</v>
      </c>
      <c r="H96" s="14">
        <f t="shared" si="27"/>
        <v>1.1133333333333368</v>
      </c>
      <c r="I96" s="14">
        <f t="shared" si="28"/>
        <v>-1.5916666666666615</v>
      </c>
      <c r="J96" s="41">
        <f t="shared" si="29"/>
        <v>3.013973362949141</v>
      </c>
      <c r="K96" s="9">
        <v>2.9248073066306581</v>
      </c>
      <c r="L96" s="22"/>
    </row>
    <row r="97" spans="1:17" x14ac:dyDescent="0.25">
      <c r="L97" s="22"/>
    </row>
    <row r="101" spans="1:17" x14ac:dyDescent="0.25">
      <c r="A101" s="11" t="s">
        <v>208</v>
      </c>
      <c r="B101" s="52" t="s">
        <v>0</v>
      </c>
      <c r="C101" s="1" t="s">
        <v>67</v>
      </c>
      <c r="D101" s="1" t="s">
        <v>66</v>
      </c>
      <c r="E101" s="1" t="s">
        <v>69</v>
      </c>
      <c r="F101" s="19">
        <v>24.926666666666666</v>
      </c>
      <c r="G101" s="19">
        <v>27.436666666666667</v>
      </c>
      <c r="H101" s="14">
        <f t="shared" ref="H101:H108" si="30">G101-F101</f>
        <v>2.5100000000000016</v>
      </c>
      <c r="I101" s="14">
        <f t="shared" ref="I101:I105" si="31">H101-$H$106</f>
        <v>-0.60999999999999943</v>
      </c>
      <c r="J101" s="15">
        <f t="shared" ref="J101:J108" si="32">2^(-I101)</f>
        <v>1.5262592089605584</v>
      </c>
    </row>
    <row r="102" spans="1:17" x14ac:dyDescent="0.25">
      <c r="A102" s="11" t="s">
        <v>209</v>
      </c>
      <c r="B102" s="52" t="s">
        <v>0</v>
      </c>
      <c r="C102" s="1" t="s">
        <v>67</v>
      </c>
      <c r="D102" s="1" t="s">
        <v>66</v>
      </c>
      <c r="E102" s="1" t="s">
        <v>69</v>
      </c>
      <c r="F102" s="19">
        <v>25.306666666666668</v>
      </c>
      <c r="G102" s="19">
        <v>29.145</v>
      </c>
      <c r="H102" s="14">
        <f t="shared" si="30"/>
        <v>3.8383333333333312</v>
      </c>
      <c r="I102" s="14">
        <f t="shared" si="31"/>
        <v>0.71833333333333016</v>
      </c>
      <c r="J102" s="15">
        <f t="shared" si="32"/>
        <v>0.60779919393448434</v>
      </c>
    </row>
    <row r="103" spans="1:17" x14ac:dyDescent="0.25">
      <c r="A103" s="11" t="s">
        <v>210</v>
      </c>
      <c r="B103" s="52" t="s">
        <v>0</v>
      </c>
      <c r="C103" s="1" t="s">
        <v>67</v>
      </c>
      <c r="D103" s="1" t="s">
        <v>66</v>
      </c>
      <c r="E103" s="1" t="s">
        <v>69</v>
      </c>
      <c r="F103" s="19">
        <v>25.155000000000001</v>
      </c>
      <c r="G103" s="19">
        <v>28.383333333333336</v>
      </c>
      <c r="H103" s="14">
        <f t="shared" si="30"/>
        <v>3.2283333333333353</v>
      </c>
      <c r="I103" s="14">
        <f t="shared" si="31"/>
        <v>0.10833333333333428</v>
      </c>
      <c r="J103" s="15">
        <f t="shared" si="32"/>
        <v>0.92765911694130887</v>
      </c>
    </row>
    <row r="104" spans="1:17" x14ac:dyDescent="0.25">
      <c r="A104" s="11" t="s">
        <v>211</v>
      </c>
      <c r="B104" s="52" t="s">
        <v>0</v>
      </c>
      <c r="C104" s="1" t="s">
        <v>67</v>
      </c>
      <c r="D104" s="1" t="s">
        <v>66</v>
      </c>
      <c r="E104" s="1" t="s">
        <v>69</v>
      </c>
      <c r="F104" s="19">
        <v>24.815000000000001</v>
      </c>
      <c r="G104" s="19">
        <v>27.66</v>
      </c>
      <c r="H104" s="14">
        <f t="shared" si="30"/>
        <v>2.8449999999999989</v>
      </c>
      <c r="I104" s="14">
        <f t="shared" si="31"/>
        <v>-0.27500000000000213</v>
      </c>
      <c r="J104" s="15">
        <f t="shared" si="32"/>
        <v>1.2099940892192944</v>
      </c>
    </row>
    <row r="105" spans="1:17" x14ac:dyDescent="0.25">
      <c r="A105" s="11" t="s">
        <v>212</v>
      </c>
      <c r="B105" s="52" t="s">
        <v>0</v>
      </c>
      <c r="C105" s="1" t="s">
        <v>67</v>
      </c>
      <c r="D105" s="1" t="s">
        <v>66</v>
      </c>
      <c r="E105" s="1" t="s">
        <v>69</v>
      </c>
      <c r="F105" s="19">
        <v>24.976666666666663</v>
      </c>
      <c r="G105" s="19">
        <v>27.8</v>
      </c>
      <c r="H105" s="14">
        <f t="shared" si="30"/>
        <v>2.8233333333333377</v>
      </c>
      <c r="I105" s="14">
        <f t="shared" si="31"/>
        <v>-0.2966666666666633</v>
      </c>
      <c r="J105" s="15">
        <f t="shared" si="32"/>
        <v>1.2283031493691718</v>
      </c>
    </row>
    <row r="106" spans="1:17" x14ac:dyDescent="0.25">
      <c r="A106" s="11" t="s">
        <v>213</v>
      </c>
      <c r="B106" s="52" t="s">
        <v>0</v>
      </c>
      <c r="C106" s="1" t="s">
        <v>67</v>
      </c>
      <c r="D106" s="1" t="s">
        <v>66</v>
      </c>
      <c r="E106" s="1" t="s">
        <v>69</v>
      </c>
      <c r="F106" s="19">
        <v>24.753333333333334</v>
      </c>
      <c r="G106" s="19">
        <v>27.873333333333335</v>
      </c>
      <c r="H106" s="14">
        <f t="shared" si="30"/>
        <v>3.120000000000001</v>
      </c>
      <c r="I106" s="14">
        <f>H106-$H$106</f>
        <v>0</v>
      </c>
      <c r="J106" s="15">
        <f t="shared" si="32"/>
        <v>1</v>
      </c>
    </row>
    <row r="107" spans="1:17" x14ac:dyDescent="0.25">
      <c r="A107" s="11" t="s">
        <v>214</v>
      </c>
      <c r="B107" s="52" t="s">
        <v>0</v>
      </c>
      <c r="C107" s="1" t="s">
        <v>67</v>
      </c>
      <c r="D107" s="1" t="s">
        <v>66</v>
      </c>
      <c r="E107" s="1" t="s">
        <v>69</v>
      </c>
      <c r="F107" s="19">
        <v>25.416666666666668</v>
      </c>
      <c r="G107" s="19">
        <v>29.18</v>
      </c>
      <c r="H107" s="14">
        <f t="shared" si="30"/>
        <v>3.7633333333333319</v>
      </c>
      <c r="I107" s="14">
        <f t="shared" ref="I107:I108" si="33">H107-$H$106</f>
        <v>0.64333333333333087</v>
      </c>
      <c r="J107" s="15">
        <f t="shared" si="32"/>
        <v>0.64023198857534225</v>
      </c>
    </row>
    <row r="108" spans="1:17" x14ac:dyDescent="0.25">
      <c r="A108" s="11" t="s">
        <v>215</v>
      </c>
      <c r="B108" s="52" t="s">
        <v>0</v>
      </c>
      <c r="C108" s="1" t="s">
        <v>67</v>
      </c>
      <c r="D108" s="1" t="s">
        <v>66</v>
      </c>
      <c r="E108" s="1" t="s">
        <v>69</v>
      </c>
      <c r="F108" s="19">
        <v>25.515000000000001</v>
      </c>
      <c r="G108" s="19">
        <v>28.85</v>
      </c>
      <c r="H108" s="14">
        <f t="shared" si="30"/>
        <v>3.3350000000000009</v>
      </c>
      <c r="I108" s="14">
        <f t="shared" si="33"/>
        <v>0.21499999999999986</v>
      </c>
      <c r="J108" s="15">
        <f t="shared" si="32"/>
        <v>0.86154615971201731</v>
      </c>
    </row>
    <row r="111" spans="1:17" s="5" customFormat="1" x14ac:dyDescent="0.25">
      <c r="A111" s="26" t="s">
        <v>193</v>
      </c>
      <c r="B111" s="56" t="s">
        <v>194</v>
      </c>
      <c r="C111" s="6" t="s">
        <v>67</v>
      </c>
      <c r="D111" s="6" t="s">
        <v>66</v>
      </c>
      <c r="E111" s="6" t="s">
        <v>69</v>
      </c>
      <c r="F111" s="19">
        <v>25.25</v>
      </c>
      <c r="G111" s="19">
        <v>28.356666666666666</v>
      </c>
      <c r="H111" s="14">
        <f t="shared" ref="H111:H118" si="34">G111-F111</f>
        <v>3.1066666666666656</v>
      </c>
      <c r="I111" s="14">
        <f t="shared" ref="I111:I118" si="35">H111-$H$106</f>
        <v>-1.3333333333335418E-2</v>
      </c>
      <c r="J111" s="15">
        <f t="shared" ref="J111:J118" si="36">2^(-I111)</f>
        <v>1.0092848012118756</v>
      </c>
      <c r="K111" s="45">
        <v>0.97942589584378414</v>
      </c>
      <c r="L111" s="57">
        <v>2.544149477783312</v>
      </c>
      <c r="M111" s="54"/>
      <c r="N111" s="19"/>
      <c r="Q111" s="19"/>
    </row>
    <row r="112" spans="1:17" s="5" customFormat="1" x14ac:dyDescent="0.25">
      <c r="A112" s="26" t="s">
        <v>195</v>
      </c>
      <c r="B112" s="56" t="s">
        <v>194</v>
      </c>
      <c r="C112" s="6" t="s">
        <v>67</v>
      </c>
      <c r="D112" s="6" t="s">
        <v>66</v>
      </c>
      <c r="E112" s="6" t="s">
        <v>69</v>
      </c>
      <c r="F112" s="19">
        <v>25.09</v>
      </c>
      <c r="G112" s="19">
        <v>28.77333333333333</v>
      </c>
      <c r="H112" s="14">
        <f t="shared" si="34"/>
        <v>3.68333333333333</v>
      </c>
      <c r="I112" s="14">
        <f t="shared" si="35"/>
        <v>0.56333333333332902</v>
      </c>
      <c r="J112" s="15">
        <f t="shared" si="36"/>
        <v>0.67673676206862521</v>
      </c>
      <c r="K112" s="45">
        <v>0.65671603163311976</v>
      </c>
      <c r="L112" s="54"/>
      <c r="M112" s="54"/>
      <c r="N112" s="19"/>
      <c r="Q112" s="19"/>
    </row>
    <row r="113" spans="1:17" s="5" customFormat="1" x14ac:dyDescent="0.25">
      <c r="A113" s="26" t="s">
        <v>196</v>
      </c>
      <c r="B113" s="56" t="s">
        <v>194</v>
      </c>
      <c r="C113" s="6" t="s">
        <v>67</v>
      </c>
      <c r="D113" s="6" t="s">
        <v>66</v>
      </c>
      <c r="E113" s="6" t="s">
        <v>69</v>
      </c>
      <c r="F113" s="19">
        <v>24.44</v>
      </c>
      <c r="G113" s="19">
        <v>26.263333333333332</v>
      </c>
      <c r="H113" s="14">
        <f t="shared" si="34"/>
        <v>1.8233333333333306</v>
      </c>
      <c r="I113" s="14">
        <f t="shared" si="35"/>
        <v>-1.2966666666666704</v>
      </c>
      <c r="J113" s="15">
        <f t="shared" si="36"/>
        <v>2.4566062987383557</v>
      </c>
      <c r="K113" s="45">
        <v>2.3839295132437055</v>
      </c>
      <c r="L113" s="54"/>
      <c r="M113" s="54"/>
      <c r="N113" s="19"/>
      <c r="Q113" s="19"/>
    </row>
    <row r="114" spans="1:17" s="5" customFormat="1" x14ac:dyDescent="0.25">
      <c r="A114" s="58" t="s">
        <v>197</v>
      </c>
      <c r="B114" s="56" t="s">
        <v>194</v>
      </c>
      <c r="C114" s="6" t="s">
        <v>67</v>
      </c>
      <c r="D114" s="6" t="s">
        <v>66</v>
      </c>
      <c r="E114" s="6" t="s">
        <v>69</v>
      </c>
      <c r="F114" s="19">
        <v>24.68</v>
      </c>
      <c r="G114" s="19">
        <v>25.916666666666668</v>
      </c>
      <c r="H114" s="14">
        <f t="shared" si="34"/>
        <v>1.2366666666666681</v>
      </c>
      <c r="I114" s="14">
        <f t="shared" si="35"/>
        <v>-1.8833333333333329</v>
      </c>
      <c r="J114" s="15">
        <f t="shared" si="36"/>
        <v>3.6892647743437554</v>
      </c>
      <c r="K114" s="45">
        <v>3.5801207471646137</v>
      </c>
      <c r="L114" s="54"/>
      <c r="M114" s="54"/>
      <c r="N114" s="19"/>
      <c r="Q114" s="19"/>
    </row>
    <row r="115" spans="1:17" s="5" customFormat="1" x14ac:dyDescent="0.25">
      <c r="A115" s="58" t="s">
        <v>198</v>
      </c>
      <c r="B115" s="56" t="s">
        <v>194</v>
      </c>
      <c r="C115" s="6" t="s">
        <v>67</v>
      </c>
      <c r="D115" s="6" t="s">
        <v>66</v>
      </c>
      <c r="E115" s="6" t="s">
        <v>69</v>
      </c>
      <c r="F115" s="19">
        <v>24.68</v>
      </c>
      <c r="G115" s="19">
        <v>26.143333333333334</v>
      </c>
      <c r="H115" s="14">
        <f t="shared" si="34"/>
        <v>1.4633333333333347</v>
      </c>
      <c r="I115" s="14">
        <f t="shared" si="35"/>
        <v>-1.6566666666666663</v>
      </c>
      <c r="J115" s="15">
        <f t="shared" si="36"/>
        <v>3.1528721439169494</v>
      </c>
      <c r="K115" s="45">
        <v>3.0595968752614917</v>
      </c>
      <c r="L115" s="54"/>
      <c r="M115" s="54"/>
      <c r="N115" s="19"/>
      <c r="Q115" s="19"/>
    </row>
    <row r="116" spans="1:17" s="5" customFormat="1" x14ac:dyDescent="0.25">
      <c r="A116" s="58" t="s">
        <v>199</v>
      </c>
      <c r="B116" s="56" t="s">
        <v>194</v>
      </c>
      <c r="C116" s="6" t="s">
        <v>67</v>
      </c>
      <c r="D116" s="6" t="s">
        <v>66</v>
      </c>
      <c r="E116" s="6" t="s">
        <v>69</v>
      </c>
      <c r="F116" s="19">
        <v>24.986666666666668</v>
      </c>
      <c r="G116" s="19">
        <v>26.6</v>
      </c>
      <c r="H116" s="14">
        <f t="shared" si="34"/>
        <v>1.6133333333333333</v>
      </c>
      <c r="I116" s="14">
        <f t="shared" si="35"/>
        <v>-1.5066666666666677</v>
      </c>
      <c r="J116" s="15">
        <f t="shared" si="36"/>
        <v>2.8415274782579534</v>
      </c>
      <c r="K116" s="45">
        <v>2.7574630992320728</v>
      </c>
      <c r="L116" s="54"/>
      <c r="M116" s="54"/>
      <c r="N116" s="19"/>
      <c r="Q116" s="19"/>
    </row>
    <row r="117" spans="1:17" s="5" customFormat="1" x14ac:dyDescent="0.25">
      <c r="A117" s="58" t="s">
        <v>200</v>
      </c>
      <c r="B117" s="56" t="s">
        <v>194</v>
      </c>
      <c r="C117" s="6" t="s">
        <v>67</v>
      </c>
      <c r="D117" s="6" t="s">
        <v>66</v>
      </c>
      <c r="E117" s="6" t="s">
        <v>69</v>
      </c>
      <c r="F117" s="19">
        <v>24.7</v>
      </c>
      <c r="G117" s="19">
        <v>26.35</v>
      </c>
      <c r="H117" s="14">
        <f t="shared" si="34"/>
        <v>1.6500000000000021</v>
      </c>
      <c r="I117" s="14">
        <f t="shared" si="35"/>
        <v>-1.4699999999999989</v>
      </c>
      <c r="J117" s="15">
        <f t="shared" si="36"/>
        <v>2.770218936221847</v>
      </c>
      <c r="K117" s="45">
        <v>2.6882641649162413</v>
      </c>
      <c r="L117" s="54"/>
      <c r="M117" s="54"/>
      <c r="N117" s="19"/>
      <c r="Q117" s="19"/>
    </row>
    <row r="118" spans="1:17" s="5" customFormat="1" x14ac:dyDescent="0.25">
      <c r="A118" s="58" t="s">
        <v>201</v>
      </c>
      <c r="B118" s="56" t="s">
        <v>194</v>
      </c>
      <c r="C118" s="6" t="s">
        <v>67</v>
      </c>
      <c r="D118" s="6" t="s">
        <v>66</v>
      </c>
      <c r="E118" s="6" t="s">
        <v>69</v>
      </c>
      <c r="F118" s="19">
        <v>25.27</v>
      </c>
      <c r="G118" s="19">
        <v>26.26</v>
      </c>
      <c r="H118" s="14">
        <f t="shared" si="34"/>
        <v>0.99000000000000199</v>
      </c>
      <c r="I118" s="14">
        <f t="shared" si="35"/>
        <v>-2.129999999999999</v>
      </c>
      <c r="J118" s="15">
        <f t="shared" si="36"/>
        <v>4.3771748050429551</v>
      </c>
      <c r="K118" s="45">
        <v>4.2476794949714671</v>
      </c>
      <c r="L118" s="54"/>
      <c r="M118" s="54"/>
      <c r="N118" s="19"/>
      <c r="Q118" s="19"/>
    </row>
    <row r="119" spans="1:17" s="5" customFormat="1" x14ac:dyDescent="0.25">
      <c r="A119" s="59"/>
      <c r="F119" s="43"/>
      <c r="G119" s="43"/>
      <c r="K119" s="54"/>
      <c r="M119" s="54"/>
    </row>
    <row r="120" spans="1:17" s="5" customFormat="1" x14ac:dyDescent="0.25">
      <c r="F120" s="19">
        <v>25.706666666666667</v>
      </c>
      <c r="G120" s="19">
        <v>27.795000000000002</v>
      </c>
      <c r="K120" s="54"/>
      <c r="M120" s="54"/>
    </row>
    <row r="121" spans="1:17" s="5" customFormat="1" x14ac:dyDescent="0.25">
      <c r="A121" s="26" t="s">
        <v>202</v>
      </c>
      <c r="B121" s="56" t="s">
        <v>175</v>
      </c>
      <c r="C121" s="6" t="s">
        <v>67</v>
      </c>
      <c r="D121" s="6" t="s">
        <v>66</v>
      </c>
      <c r="E121" s="6" t="s">
        <v>69</v>
      </c>
      <c r="F121" s="19">
        <v>25.286666666666665</v>
      </c>
      <c r="G121" s="19">
        <v>27.6</v>
      </c>
      <c r="H121" s="14">
        <f t="shared" ref="H121:H126" si="37">G121-F121</f>
        <v>2.3133333333333361</v>
      </c>
      <c r="I121" s="14">
        <f t="shared" ref="I121:I126" si="38">H121-$H$106</f>
        <v>-0.80666666666666487</v>
      </c>
      <c r="J121" s="15">
        <f t="shared" ref="J121:J126" si="39">2^(-I121)</f>
        <v>1.7491653401116705</v>
      </c>
      <c r="K121" s="45">
        <v>1.6974176448121592</v>
      </c>
      <c r="L121" s="57">
        <v>1.4393656117555702</v>
      </c>
      <c r="M121" s="54"/>
    </row>
    <row r="122" spans="1:17" s="5" customFormat="1" x14ac:dyDescent="0.25">
      <c r="A122" s="26" t="s">
        <v>203</v>
      </c>
      <c r="B122" s="56" t="s">
        <v>175</v>
      </c>
      <c r="C122" s="6" t="s">
        <v>67</v>
      </c>
      <c r="D122" s="6" t="s">
        <v>66</v>
      </c>
      <c r="E122" s="6" t="s">
        <v>69</v>
      </c>
      <c r="F122" s="19">
        <v>24.826666666666664</v>
      </c>
      <c r="G122" s="19">
        <v>28.57</v>
      </c>
      <c r="H122" s="14">
        <f t="shared" si="37"/>
        <v>3.7433333333333358</v>
      </c>
      <c r="I122" s="14">
        <f t="shared" si="38"/>
        <v>0.62333333333333485</v>
      </c>
      <c r="J122" s="15">
        <f t="shared" si="39"/>
        <v>0.64916929408078816</v>
      </c>
      <c r="K122" s="45">
        <v>0.62996412573132454</v>
      </c>
      <c r="L122" s="54"/>
      <c r="M122" s="54"/>
    </row>
    <row r="123" spans="1:17" s="5" customFormat="1" x14ac:dyDescent="0.25">
      <c r="A123" s="26" t="s">
        <v>204</v>
      </c>
      <c r="B123" s="56" t="s">
        <v>175</v>
      </c>
      <c r="C123" s="6" t="s">
        <v>67</v>
      </c>
      <c r="D123" s="6" t="s">
        <v>66</v>
      </c>
      <c r="E123" s="6" t="s">
        <v>69</v>
      </c>
      <c r="F123" s="19">
        <v>24.883333333333336</v>
      </c>
      <c r="G123" s="19">
        <v>27.99</v>
      </c>
      <c r="H123" s="14">
        <f t="shared" si="37"/>
        <v>3.106666666666662</v>
      </c>
      <c r="I123" s="14">
        <f t="shared" si="38"/>
        <v>-1.333333333333897E-2</v>
      </c>
      <c r="J123" s="15">
        <f t="shared" si="39"/>
        <v>1.009284801211878</v>
      </c>
      <c r="K123" s="45">
        <v>0.97942589584378648</v>
      </c>
      <c r="L123" s="54"/>
      <c r="M123" s="54"/>
    </row>
    <row r="124" spans="1:17" s="5" customFormat="1" x14ac:dyDescent="0.25">
      <c r="A124" s="26" t="s">
        <v>205</v>
      </c>
      <c r="B124" s="56" t="s">
        <v>175</v>
      </c>
      <c r="C124" s="6" t="s">
        <v>67</v>
      </c>
      <c r="D124" s="6" t="s">
        <v>66</v>
      </c>
      <c r="E124" s="6" t="s">
        <v>69</v>
      </c>
      <c r="F124" s="19">
        <v>25.02333333333333</v>
      </c>
      <c r="G124" s="19">
        <v>27.22</v>
      </c>
      <c r="H124" s="14">
        <f t="shared" si="37"/>
        <v>2.196666666666669</v>
      </c>
      <c r="I124" s="14">
        <f t="shared" si="38"/>
        <v>-0.92333333333333201</v>
      </c>
      <c r="J124" s="15">
        <f t="shared" si="39"/>
        <v>1.8964920623489929</v>
      </c>
      <c r="K124" s="45">
        <v>1.8403858206290924</v>
      </c>
      <c r="L124" s="54"/>
      <c r="M124" s="54"/>
    </row>
    <row r="125" spans="1:17" s="5" customFormat="1" x14ac:dyDescent="0.25">
      <c r="A125" s="26" t="s">
        <v>206</v>
      </c>
      <c r="B125" s="56" t="s">
        <v>175</v>
      </c>
      <c r="C125" s="6" t="s">
        <v>67</v>
      </c>
      <c r="D125" s="6" t="s">
        <v>66</v>
      </c>
      <c r="E125" s="6" t="s">
        <v>69</v>
      </c>
      <c r="F125" s="19">
        <v>25.173333333333332</v>
      </c>
      <c r="G125" s="19">
        <v>27.36</v>
      </c>
      <c r="H125" s="14">
        <f t="shared" si="37"/>
        <v>2.1866666666666674</v>
      </c>
      <c r="I125" s="14">
        <f t="shared" si="38"/>
        <v>-0.93333333333333357</v>
      </c>
      <c r="J125" s="15">
        <f t="shared" si="39"/>
        <v>1.9096832078208332</v>
      </c>
      <c r="K125" s="45">
        <v>1.8531867163281555</v>
      </c>
      <c r="L125" s="54"/>
      <c r="M125" s="54"/>
    </row>
    <row r="126" spans="1:17" s="5" customFormat="1" x14ac:dyDescent="0.25">
      <c r="A126" s="26" t="s">
        <v>207</v>
      </c>
      <c r="B126" s="56" t="s">
        <v>175</v>
      </c>
      <c r="C126" s="6" t="s">
        <v>67</v>
      </c>
      <c r="D126" s="6" t="s">
        <v>66</v>
      </c>
      <c r="E126" s="6" t="s">
        <v>69</v>
      </c>
      <c r="F126" s="19">
        <v>24.82</v>
      </c>
      <c r="G126" s="19">
        <v>27.186666666666667</v>
      </c>
      <c r="H126" s="14">
        <f t="shared" si="37"/>
        <v>2.3666666666666671</v>
      </c>
      <c r="I126" s="14">
        <f t="shared" si="38"/>
        <v>-0.75333333333333385</v>
      </c>
      <c r="J126" s="15">
        <f t="shared" si="39"/>
        <v>1.6856830895093993</v>
      </c>
      <c r="K126" s="45">
        <v>1.6358134671889031</v>
      </c>
      <c r="L126" s="54"/>
      <c r="M126" s="54"/>
    </row>
    <row r="127" spans="1:17" s="5" customFormat="1" x14ac:dyDescent="0.25">
      <c r="A127" s="60"/>
      <c r="K127" s="45"/>
      <c r="L127" s="54"/>
    </row>
    <row r="128" spans="1:17" s="5" customFormat="1" x14ac:dyDescent="0.25">
      <c r="K128" s="54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Papln</vt:lpstr>
      <vt:lpstr>Acot5</vt:lpstr>
      <vt:lpstr>Rpsk6l1</vt:lpstr>
      <vt:lpstr>Jdp2</vt:lpstr>
      <vt:lpstr>Flvcr2</vt:lpstr>
      <vt:lpstr>Tgfb3</vt:lpstr>
      <vt:lpstr>Esrrb</vt:lpstr>
      <vt:lpstr>Vash1</vt:lpstr>
      <vt:lpstr>Tmem63c</vt:lpstr>
    </vt:vector>
  </TitlesOfParts>
  <Company>Charité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Schulz</dc:creator>
  <cp:lastModifiedBy>Schulz, Angela Martina</cp:lastModifiedBy>
  <cp:lastPrinted>2010-07-21T06:33:18Z</cp:lastPrinted>
  <dcterms:created xsi:type="dcterms:W3CDTF">2009-10-01T13:11:04Z</dcterms:created>
  <dcterms:modified xsi:type="dcterms:W3CDTF">2019-02-26T12:12:51Z</dcterms:modified>
</cp:coreProperties>
</file>